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3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rbeit19\AOB_dark_new_version\New_Figures_Tables\"/>
    </mc:Choice>
  </mc:AlternateContent>
  <xr:revisionPtr revIDLastSave="0" documentId="13_ncr:1_{A3F0FE0A-76AF-4414-8F8A-F89DFC70105B}" xr6:coauthVersionLast="36" xr6:coauthVersionMax="36" xr10:uidLastSave="{00000000-0000-0000-0000-000000000000}"/>
  <bookViews>
    <workbookView xWindow="240" yWindow="228" windowWidth="19416" windowHeight="7812" firstSheet="1" activeTab="3" xr2:uid="{00000000-000D-0000-FFFF-FFFF00000000}"/>
  </bookViews>
  <sheets>
    <sheet name="Tab S2A_MA_auxin-related" sheetId="1" r:id="rId1"/>
    <sheet name="Tab S2B_MA_Ratio_Auxin-related" sheetId="3" r:id="rId2"/>
    <sheet name="Tab S2C_PCR_Auxin_NxDark" sheetId="6" r:id="rId3"/>
    <sheet name="Tab S2D_MA_Ratio_Expansin-like" sheetId="4" r:id="rId4"/>
  </sheets>
  <calcPr calcId="191029" iterateCount="1"/>
</workbook>
</file>

<file path=xl/sharedStrings.xml><?xml version="1.0" encoding="utf-8"?>
<sst xmlns="http://schemas.openxmlformats.org/spreadsheetml/2006/main" count="643" uniqueCount="318">
  <si>
    <t>Hormone</t>
  </si>
  <si>
    <t>IDENTIFIER</t>
  </si>
  <si>
    <t>Auxin</t>
  </si>
  <si>
    <t>cn4518</t>
  </si>
  <si>
    <t>cn5462</t>
  </si>
  <si>
    <t>GO_dr001P0019G03_F_ab1</t>
  </si>
  <si>
    <t>GO_dr004P0007B22_F_ab1</t>
  </si>
  <si>
    <t>GO_dr004P0015A13_F_ab1</t>
  </si>
  <si>
    <t>go_drs21p0007c02_r_ab1</t>
  </si>
  <si>
    <t>IP_PHBS003G07u</t>
  </si>
  <si>
    <t>ip_phbs010d15u</t>
  </si>
  <si>
    <t>cn4157</t>
  </si>
  <si>
    <t>GO_dr004P0021K08_F_ab1</t>
  </si>
  <si>
    <t>GO_drpoolB-CL1220Contig1</t>
  </si>
  <si>
    <t>GO_drpoolB-CL1425Contig1</t>
  </si>
  <si>
    <t>GO_drpoolB-CL3352Contig1</t>
  </si>
  <si>
    <t>GO_drpoolB-CL4639Contig1</t>
  </si>
  <si>
    <t>GO_drpoolB-CL5118Contig1</t>
  </si>
  <si>
    <t>GO_drpoolB-CL7162Contig1</t>
  </si>
  <si>
    <t>GO_drpoolB-CL9167Contig1</t>
  </si>
  <si>
    <t>GO_drpoolB-CL9199Contig1</t>
  </si>
  <si>
    <t>GO_drpoolB-CL9747Contig1</t>
  </si>
  <si>
    <t>GO_drs31P0009M18_F_ab1</t>
  </si>
  <si>
    <t>IP_PHBS012P22u</t>
  </si>
  <si>
    <t>cn10015</t>
  </si>
  <si>
    <t>cn1118</t>
  </si>
  <si>
    <t>cn1340</t>
  </si>
  <si>
    <t>cn4048</t>
  </si>
  <si>
    <t>cn476</t>
  </si>
  <si>
    <t>cn477</t>
  </si>
  <si>
    <t>cn479</t>
  </si>
  <si>
    <t>cn480</t>
  </si>
  <si>
    <t>cn4805</t>
  </si>
  <si>
    <t>cn5291</t>
  </si>
  <si>
    <t>cn535</t>
  </si>
  <si>
    <t>cn5888</t>
  </si>
  <si>
    <t>cn6126</t>
  </si>
  <si>
    <t>cn6241</t>
  </si>
  <si>
    <t>cn6242</t>
  </si>
  <si>
    <t>cn6257</t>
  </si>
  <si>
    <t>cn6321</t>
  </si>
  <si>
    <t>cn6323</t>
  </si>
  <si>
    <t>cn6531</t>
  </si>
  <si>
    <t>cn6745</t>
  </si>
  <si>
    <t>cn6747</t>
  </si>
  <si>
    <t>cn7023</t>
  </si>
  <si>
    <t>cn7444</t>
  </si>
  <si>
    <t>cn7580</t>
  </si>
  <si>
    <t>cn7640</t>
  </si>
  <si>
    <t>cn7855</t>
  </si>
  <si>
    <t>cn7956</t>
  </si>
  <si>
    <t>cn7994</t>
  </si>
  <si>
    <t>cn8492</t>
  </si>
  <si>
    <t>cn8568</t>
  </si>
  <si>
    <t>cn9031</t>
  </si>
  <si>
    <t>cn9968</t>
  </si>
  <si>
    <t>cn9969</t>
  </si>
  <si>
    <t>DC240367_1</t>
  </si>
  <si>
    <t>DC243399_1</t>
  </si>
  <si>
    <t>DC244042_1</t>
  </si>
  <si>
    <t>DY395586_1</t>
  </si>
  <si>
    <t>GO_dr001P0004H05_F_ab1</t>
  </si>
  <si>
    <t>go_dr001p0010e10_f_ab1</t>
  </si>
  <si>
    <t>GO_dr001P0018H03_F_ab1</t>
  </si>
  <si>
    <t>GO_dr001P0018I22_F_ab1</t>
  </si>
  <si>
    <t>GO_dr004P0005P14_F_ab1</t>
  </si>
  <si>
    <t>GO_dr004P0006N16_F_ab1</t>
  </si>
  <si>
    <t>GO_dr004P0007G19_F_ab1</t>
  </si>
  <si>
    <t>GO_dr004P0015K14_F_ab1</t>
  </si>
  <si>
    <t>GO_dr004P0029D21_F_ab1</t>
  </si>
  <si>
    <t>GO_dr004P0031F01_F_ab1</t>
  </si>
  <si>
    <t>GO_drpoolB-CL1136Contig1</t>
  </si>
  <si>
    <t>GO_drpoolB-CL1376Contig1</t>
  </si>
  <si>
    <t>go_drpoolb-cl1498contig1</t>
  </si>
  <si>
    <t>GO_drpoolB-CL2382Contig1</t>
  </si>
  <si>
    <t>GO_drpoolB-CL2678Contig1</t>
  </si>
  <si>
    <t>GO_drpoolB-CL3098Contig1</t>
  </si>
  <si>
    <t>GO_drpoolB-CL3561Contig1</t>
  </si>
  <si>
    <t>GO_drpoolB-CL42Contig2</t>
  </si>
  <si>
    <t>GO_drpoolB-CL4485Contig1</t>
  </si>
  <si>
    <t>GO_drpoolB-CL4489Contig1</t>
  </si>
  <si>
    <t>GO_drpoolB-CL5152Contig1</t>
  </si>
  <si>
    <t>GO_drpoolB-CL5594Contig1</t>
  </si>
  <si>
    <t>GO_drpoolB-CL5855Contig1</t>
  </si>
  <si>
    <t>GO_drpoolB-CL6160Contig1</t>
  </si>
  <si>
    <t>GO_drpoolB-CL6188Contig1</t>
  </si>
  <si>
    <t>GO_drpoolB-CL6426Contig1</t>
  </si>
  <si>
    <t>GO_drpoolB-CL6687Contig1</t>
  </si>
  <si>
    <t>GO_drpoolB-CL7384Contig1</t>
  </si>
  <si>
    <t>GO_drpoolB-CL7519Contig1</t>
  </si>
  <si>
    <t>GO_drpoolB-CL7626Contig1</t>
  </si>
  <si>
    <t>GO_drpoolB-CL775Contig1</t>
  </si>
  <si>
    <t>GO_drpoolB-CL7856Contig1</t>
  </si>
  <si>
    <t>GO_drpoolB-CL8110Contig1</t>
  </si>
  <si>
    <t>GO_drpoolB-CL8372Contig1</t>
  </si>
  <si>
    <t>go_drpoolb-cl8489contig1</t>
  </si>
  <si>
    <t>GO_drpoolB-CL939Contig1</t>
  </si>
  <si>
    <t>GO_drpoolB-CL958Contig1</t>
  </si>
  <si>
    <t>GO_drpoolB-CL985Contig1</t>
  </si>
  <si>
    <t>GO_drs13P0001D08_F_ab1</t>
  </si>
  <si>
    <t>GO_drs31P0002B23_F_ab1</t>
  </si>
  <si>
    <t>IP_PHBS002A17u</t>
  </si>
  <si>
    <t>IP_PHBS011C03u</t>
  </si>
  <si>
    <t>SG_SGN-U210570</t>
  </si>
  <si>
    <t>Light</t>
  </si>
  <si>
    <t>Dark</t>
  </si>
  <si>
    <t>Function</t>
  </si>
  <si>
    <t>predicted protein</t>
  </si>
  <si>
    <t>iaa-amino acid hydrolase</t>
  </si>
  <si>
    <t>IAA-amino acid hydrolase ILR0</t>
  </si>
  <si>
    <t>IAA-amino acid hydrolase</t>
  </si>
  <si>
    <t>IAA-amino acid hydrolase ILR1</t>
  </si>
  <si>
    <t>metallopeptidase</t>
  </si>
  <si>
    <t>IAA amidohydrolase</t>
  </si>
  <si>
    <t>SAUR family protein</t>
  </si>
  <si>
    <t>Auxin transporter-like protein</t>
  </si>
  <si>
    <t>AUXIN SIGNALING F-BOX 2</t>
  </si>
  <si>
    <t>AUXIN SIGNALING F-BOX 3</t>
  </si>
  <si>
    <t>PIN1-like auxin transport protein</t>
  </si>
  <si>
    <t>AUXIN SIGNALING F-BOX 2 transport inhibitor</t>
  </si>
  <si>
    <t>PIN-like protein</t>
  </si>
  <si>
    <t>auxin transport facilitator protein</t>
  </si>
  <si>
    <t>auxin-responsive family protein</t>
  </si>
  <si>
    <t>auxin repressed/dormancy associated protein</t>
  </si>
  <si>
    <t>CONTINUOUS VASCULAR RING</t>
  </si>
  <si>
    <t>auxin/aluminum-responsive protein</t>
  </si>
  <si>
    <t>Indole-3-acetic acid-amido synthetase GH3</t>
  </si>
  <si>
    <t>Indole-3-acetic acid-amido synthetase</t>
  </si>
  <si>
    <t>aluminum-induced protein-like protein</t>
  </si>
  <si>
    <t>Indole-3-acetic acid-induced protein</t>
  </si>
  <si>
    <t>auxin and ethylene responsive GH3-like protein</t>
  </si>
  <si>
    <t xml:space="preserve">SAUR auxin-responsive protein, / small auxin up RNA SAUR_B </t>
  </si>
  <si>
    <t>auxin-induced SAUR-like protein</t>
  </si>
  <si>
    <t>auxin-responsive protein-related</t>
  </si>
  <si>
    <t>auxin-responsive dopamine beta-monooxygenase</t>
  </si>
  <si>
    <t>proteasome family protein</t>
  </si>
  <si>
    <t>indole-3-acetic acid amido synthetas</t>
  </si>
  <si>
    <t>auxin-regulated protein</t>
  </si>
  <si>
    <t>auxin-induced</t>
  </si>
  <si>
    <t>auxin-induced dopamine beta-monooxygenase</t>
  </si>
  <si>
    <t>auxin-responsive protein</t>
  </si>
  <si>
    <t>auxin growth promotor protein</t>
  </si>
  <si>
    <t>embryo sac development arrest</t>
  </si>
  <si>
    <t>Auxin-responsive protein</t>
  </si>
  <si>
    <t>contains domain N-terminal nucleophile aminohydrolases</t>
  </si>
  <si>
    <t>GO_drpoolB-CL4210Contig1</t>
  </si>
  <si>
    <t>LAX2, Auxin transporter</t>
  </si>
  <si>
    <t>cn5900</t>
  </si>
  <si>
    <t>IAA14, Auxin-responsive protein; transcription factor</t>
  </si>
  <si>
    <t>cn8979</t>
  </si>
  <si>
    <t>IAA17, Auxin-responsive protein</t>
  </si>
  <si>
    <t>cn10123</t>
  </si>
  <si>
    <t>IAA19,Auxin-responsive protein</t>
  </si>
  <si>
    <t>GO_drpoolB-CL9284Contig1</t>
  </si>
  <si>
    <t>IAA4,Auxin-responsive protein</t>
  </si>
  <si>
    <t>DW177165_1</t>
  </si>
  <si>
    <t>IAA7,Auxin-responsive protein</t>
  </si>
  <si>
    <t>GO_drpoolB-CL2567Contig1</t>
  </si>
  <si>
    <t>ARF10,Auxin-responsive Factor</t>
  </si>
  <si>
    <t>IP_PHBS003K20u</t>
  </si>
  <si>
    <t>ARF16,Auxin-responsive Factor</t>
  </si>
  <si>
    <t>IP_PHBS009M22u</t>
  </si>
  <si>
    <t>ARF5,Auxin-responsive Factor</t>
  </si>
  <si>
    <t>GO_drpoolB-CL7180Contig1</t>
  </si>
  <si>
    <t>ARF8,Auxin-responsive Factor</t>
  </si>
  <si>
    <t>GO_drpoolB-CL3347Contig1</t>
  </si>
  <si>
    <t>ARF9,Auxin-responsive Factor</t>
  </si>
  <si>
    <t>GO_drpoolB-CL6811Contig1</t>
  </si>
  <si>
    <t>SAUR30,auxin-induced protein</t>
  </si>
  <si>
    <t>GO_drpoolB-CL8825Contig1</t>
  </si>
  <si>
    <t>SAUR70,auxin-induced protein</t>
  </si>
  <si>
    <t>SAUR14, auxin-induced SAUR-like protein</t>
  </si>
  <si>
    <t>SAUR66, auxin-induced SAUR-like protein</t>
  </si>
  <si>
    <t>SAUR45, Auxin responsive SAUR protein</t>
  </si>
  <si>
    <t>SAUR50, auxin-responsive protein-related</t>
  </si>
  <si>
    <t>SAUR42, SAUR family protein</t>
  </si>
  <si>
    <t>SAUR72, SAUR family protein</t>
  </si>
  <si>
    <t>SAUR51, SAUR family protein</t>
  </si>
  <si>
    <t>GH3.3, Indole-3-acetic acid-amido synthetase GH3</t>
  </si>
  <si>
    <t>SAUR20, auxin-induced SAUR-like protein</t>
  </si>
  <si>
    <t>GH3.10, Indole-3-acetic acid-amido synthetase</t>
  </si>
  <si>
    <t>GH3.6, Indole-3-acetic acid-amido synthetase</t>
  </si>
  <si>
    <t>LAX3, auxin influx transport protein</t>
  </si>
  <si>
    <t>PIN1, auxin transport facilitator protein</t>
  </si>
  <si>
    <t>SAUR55, auxin-induced SAUR-like protein</t>
  </si>
  <si>
    <t>GH3.1, Indole-3-acetic acid-amido synthetase</t>
  </si>
  <si>
    <t>Genes</t>
  </si>
  <si>
    <t>Cat.</t>
  </si>
  <si>
    <t>Auxin Response Factor</t>
  </si>
  <si>
    <t>cn2059</t>
  </si>
  <si>
    <t>Alpha-expansin</t>
  </si>
  <si>
    <t>Ia. Cell wall</t>
  </si>
  <si>
    <t>cn3259</t>
  </si>
  <si>
    <t>GO_dr004P0010K11_F_ab1</t>
  </si>
  <si>
    <t>GO_dr004P0014A22_F_ab1</t>
  </si>
  <si>
    <t>GO_drpoolB-CL5159Contig1</t>
  </si>
  <si>
    <t>GO_drpoolB-CL7392Contig1</t>
  </si>
  <si>
    <t>cn5226</t>
  </si>
  <si>
    <t>beta-expansin</t>
  </si>
  <si>
    <t>GO_drpoolB-CL1678Contig1</t>
  </si>
  <si>
    <t>cn3293</t>
  </si>
  <si>
    <t>expansin</t>
  </si>
  <si>
    <t>cn3294</t>
  </si>
  <si>
    <t>cn7179</t>
  </si>
  <si>
    <t>GI_NP1239933</t>
  </si>
  <si>
    <t>GO_dr001P0020D04_F_ab1</t>
  </si>
  <si>
    <t>GO_dr004P0010F07_F_ab1</t>
  </si>
  <si>
    <t>GO_drpoolB-CL8367Contig1</t>
  </si>
  <si>
    <t>cn6235</t>
  </si>
  <si>
    <t>expansin-like</t>
  </si>
  <si>
    <t>cn8367</t>
  </si>
  <si>
    <t>cn8368</t>
  </si>
  <si>
    <t>GO_drpoolB-CL2098Contig1</t>
  </si>
  <si>
    <t>GO_drpoolB-CL2186Contig1</t>
  </si>
  <si>
    <t>GO_drpoolB-CL547Contig1</t>
  </si>
  <si>
    <t>GO_drpoolB-CL8016Contig1</t>
  </si>
  <si>
    <t>GO_drpoolB-CL3893Contig1</t>
  </si>
  <si>
    <t>EXPANSIN-LIKE B2</t>
  </si>
  <si>
    <t>cn803</t>
  </si>
  <si>
    <t>expansin-like protein</t>
  </si>
  <si>
    <t>GO_drpoolB-CL71Contig1</t>
  </si>
  <si>
    <t>Peaxi162Scf00860g00018.1</t>
  </si>
  <si>
    <t>Peaxi162Scf00739g00331.1</t>
  </si>
  <si>
    <t>Peaxi162Scf00222g00530.1</t>
  </si>
  <si>
    <t>Peaxi162Scf00129g00003.1</t>
  </si>
  <si>
    <t>Peaxi162Scf00620g00541.1</t>
  </si>
  <si>
    <t>Peaxi162Scf00620g00620.1</t>
  </si>
  <si>
    <t>Peaxi162Scf00289g01311.1</t>
  </si>
  <si>
    <t xml:space="preserve">Values for dark incubated cuttings are highlighted in blue or red, if expression was significantly higher or lower compared to light-cultivated cuttings </t>
  </si>
  <si>
    <t xml:space="preserve">Table S2A </t>
  </si>
  <si>
    <r>
      <t xml:space="preserve">(RP &lt; 0.01 and Log2 (expression dark/expression light) </t>
    </r>
    <r>
      <rPr>
        <sz val="11"/>
        <color theme="1"/>
        <rFont val="Calibri"/>
        <family val="2"/>
      </rPr>
      <t>≥ 1, n = 4)</t>
    </r>
  </si>
  <si>
    <t xml:space="preserve">Table S2B </t>
  </si>
  <si>
    <t>M-values for putative genes being significantly induced or repressed are highlighted in blue or red, respectively (RP &lt; 0.01 and (M-value &gt; 1 or &lt; 1 ), n=4).</t>
  </si>
  <si>
    <t>Normalized expression values are shown from arrays with oligonucleotides which were hybridized to complex cDNA probes</t>
  </si>
  <si>
    <t>M-values (Log2 (expression dark/expression light)) are shown from arrays with oligonucleotides which were hybridized to complex cDNA probes</t>
  </si>
  <si>
    <t>M-values for genes being significantly induced or repressed are highlighted in blue or red, respectively (RP &lt; 0.01 and (M-value &gt; 1 or &lt; 1 ), n=4).</t>
  </si>
  <si>
    <t xml:space="preserve">from stem bases of cuttings under cold dark exposure or cultivated under light. </t>
  </si>
  <si>
    <t>M-values  (Log2 (expression dark/expression light))  are shown from arrays with oligonucleotides which were hybridized to complex cDNA probes</t>
  </si>
  <si>
    <t>Gene codes according to Bombareley et al. (2016)</t>
  </si>
  <si>
    <t>Ph-LAX2</t>
  </si>
  <si>
    <t>Ph-LAX3</t>
  </si>
  <si>
    <t>Ph-PIN1</t>
  </si>
  <si>
    <t>Ph-GH3.1</t>
  </si>
  <si>
    <t>Ph-GH3.3</t>
  </si>
  <si>
    <t>Ph-GH3.6</t>
  </si>
  <si>
    <t>Ph-GH3.10</t>
  </si>
  <si>
    <t>Ph-IAA14</t>
  </si>
  <si>
    <t>Ph-IAA17</t>
  </si>
  <si>
    <t>Ph-IAA19</t>
  </si>
  <si>
    <t>Ph-IAA4</t>
  </si>
  <si>
    <t>Ph-IAA7</t>
  </si>
  <si>
    <t>Ph-ARF10</t>
  </si>
  <si>
    <t>Ph-ARF16</t>
  </si>
  <si>
    <t>Ph-ARF5</t>
  </si>
  <si>
    <t>Ph-ARF8</t>
  </si>
  <si>
    <t>Ph-ARF9</t>
  </si>
  <si>
    <t>Ph-SAUR14</t>
  </si>
  <si>
    <t>Ph-SAUR20</t>
  </si>
  <si>
    <t>Ph-SAUR30</t>
  </si>
  <si>
    <t>Ph-SAUR42</t>
  </si>
  <si>
    <t>Ph-SAUR45</t>
  </si>
  <si>
    <t>Ph-SAUR50</t>
  </si>
  <si>
    <t>Ph-SAUR51</t>
  </si>
  <si>
    <t>Ph-SAUR55</t>
  </si>
  <si>
    <t>Ph-SAUR66</t>
  </si>
  <si>
    <t>Ph-SAUR70</t>
  </si>
  <si>
    <t>Ph-SAUR72</t>
  </si>
  <si>
    <t>Microarray: Mean expression values of auxin-related genes in the stem base of petunia either cultivated under light or dark incubated</t>
  </si>
  <si>
    <t xml:space="preserve">Microarray: Dark/light expression ratios for selected auxin-related genes. </t>
  </si>
  <si>
    <t xml:space="preserve">Microarray: Dark/light expression ratios for expansin-like genes. </t>
  </si>
  <si>
    <t>Gene</t>
  </si>
  <si>
    <t>Time</t>
  </si>
  <si>
    <t>Mean</t>
  </si>
  <si>
    <t>SE</t>
  </si>
  <si>
    <t>N-high, light</t>
  </si>
  <si>
    <t>N-high, Dark</t>
  </si>
  <si>
    <t>N-low, light</t>
  </si>
  <si>
    <t>N-low, Dark</t>
  </si>
  <si>
    <t>Significant</t>
  </si>
  <si>
    <t>D</t>
  </si>
  <si>
    <t>-N</t>
  </si>
  <si>
    <t>Expression values highlighted in blue indicate significant upregulation versus those treatments, which expression values are highlighted in red (significant interaction between nitrogen and dark)</t>
  </si>
  <si>
    <t>N x D</t>
  </si>
  <si>
    <t xml:space="preserve">Two-factorial ANOVA (Nitrogen = N, Dark = D) and Tukey's HSD or Unequal N HSD test (p &lt; 0.05) </t>
  </si>
  <si>
    <t>D  highlighted in blue or red indicate significant up- versus downregulation by dark incubation</t>
  </si>
  <si>
    <t>(hpe)</t>
  </si>
  <si>
    <t>Ph-CYCB1</t>
  </si>
  <si>
    <t>Auxin transport: influx</t>
  </si>
  <si>
    <t>Auxin transport: efflux</t>
  </si>
  <si>
    <t>Auxin repressor: Aux/IAA protein</t>
  </si>
  <si>
    <t>Putative function</t>
  </si>
  <si>
    <t>Small auxin up RNA</t>
  </si>
  <si>
    <t>Putative</t>
  </si>
  <si>
    <t>function</t>
  </si>
  <si>
    <t>auxin transport: influx</t>
  </si>
  <si>
    <t>auxin transport: efflux</t>
  </si>
  <si>
    <t>conjugation: auxin</t>
  </si>
  <si>
    <t>or other acyl acids</t>
  </si>
  <si>
    <t>Auxin repressor:</t>
  </si>
  <si>
    <t>Aux/IAA protein</t>
  </si>
  <si>
    <t>Auxin response factor</t>
  </si>
  <si>
    <t>auxin responsive protein:</t>
  </si>
  <si>
    <t>auxin-responsive cyclin</t>
  </si>
  <si>
    <t>Conjugation of IAA or other acyl acids</t>
  </si>
  <si>
    <t>Auxin responsive protein: Small auxin up RNA</t>
  </si>
  <si>
    <t>factors</t>
  </si>
  <si>
    <t xml:space="preserve">Table S2D </t>
  </si>
  <si>
    <t>Table S2C</t>
  </si>
  <si>
    <r>
      <t xml:space="preserve">q RT PCR: Transcript levels of selected auxin-related genes relative to reference gene </t>
    </r>
    <r>
      <rPr>
        <b/>
        <i/>
        <sz val="11"/>
        <color theme="1"/>
        <rFont val="Calibri"/>
        <family val="2"/>
        <scheme val="minor"/>
      </rPr>
      <t xml:space="preserve">Ph-RPS13 </t>
    </r>
  </si>
  <si>
    <t>24 hpe</t>
  </si>
  <si>
    <t>72 hpe</t>
  </si>
  <si>
    <t>0 hpe</t>
  </si>
  <si>
    <t>hpe,  hours post excsision</t>
  </si>
  <si>
    <t>Fold_24 hpe</t>
  </si>
  <si>
    <t>Fold_72 hpe</t>
  </si>
  <si>
    <t>hpe, hours post excision</t>
  </si>
  <si>
    <t>hpe,  hours post excision</t>
  </si>
  <si>
    <t>N highlighted in blue or red indicate significant up- versus downregulation by limited N supp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0"/>
    <numFmt numFmtId="166" formatCode="0.0000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8.25"/>
      <name val="Microsoft Sans Serif"/>
      <family val="2"/>
    </font>
    <font>
      <b/>
      <i/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3999450666829432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59999389629810485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663300"/>
        <bgColor rgb="FF000000"/>
      </patternFill>
    </fill>
    <fill>
      <patternFill patternType="solid">
        <fgColor rgb="FF663300"/>
        <bgColor indexed="64"/>
      </patternFill>
    </fill>
    <fill>
      <patternFill patternType="solid">
        <fgColor rgb="FFE2C5A8"/>
        <bgColor rgb="FF000000"/>
      </patternFill>
    </fill>
    <fill>
      <patternFill patternType="solid">
        <fgColor rgb="FFE2C5A8"/>
        <bgColor indexed="64"/>
      </patternFill>
    </fill>
    <fill>
      <patternFill patternType="solid">
        <fgColor rgb="FF008000"/>
        <bgColor rgb="FF000000"/>
      </patternFill>
    </fill>
    <fill>
      <patternFill patternType="solid">
        <fgColor rgb="FF008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8" fillId="0" borderId="0">
      <alignment vertical="top"/>
      <protection locked="0"/>
    </xf>
  </cellStyleXfs>
  <cellXfs count="99">
    <xf numFmtId="0" fontId="0" fillId="0" borderId="0" xfId="0"/>
    <xf numFmtId="49" fontId="2" fillId="0" borderId="0" xfId="1" applyNumberFormat="1" applyFont="1"/>
    <xf numFmtId="49" fontId="1" fillId="0" borderId="0" xfId="1" applyNumberFormat="1" applyAlignment="1"/>
    <xf numFmtId="2" fontId="0" fillId="0" borderId="0" xfId="0" applyNumberFormat="1"/>
    <xf numFmtId="2" fontId="0" fillId="0" borderId="0" xfId="0" applyNumberFormat="1" applyFill="1"/>
    <xf numFmtId="0" fontId="0" fillId="0" borderId="0" xfId="0" applyFill="1"/>
    <xf numFmtId="0" fontId="1" fillId="0" borderId="0" xfId="1"/>
    <xf numFmtId="49" fontId="1" fillId="0" borderId="0" xfId="1" applyNumberFormat="1" applyFill="1" applyAlignment="1"/>
    <xf numFmtId="49" fontId="1" fillId="0" borderId="0" xfId="1" applyNumberFormat="1" applyFont="1" applyAlignment="1"/>
    <xf numFmtId="49" fontId="1" fillId="0" borderId="0" xfId="1" applyNumberFormat="1" applyFont="1" applyFill="1" applyBorder="1" applyAlignment="1"/>
    <xf numFmtId="49" fontId="1" fillId="0" borderId="0" xfId="1" applyNumberFormat="1" applyFont="1" applyBorder="1" applyAlignment="1"/>
    <xf numFmtId="49" fontId="2" fillId="0" borderId="0" xfId="1" applyNumberFormat="1" applyFont="1" applyAlignment="1">
      <alignment horizontal="center"/>
    </xf>
    <xf numFmtId="49" fontId="2" fillId="2" borderId="0" xfId="1" applyNumberFormat="1" applyFont="1" applyFill="1" applyAlignment="1">
      <alignment horizontal="center"/>
    </xf>
    <xf numFmtId="49" fontId="2" fillId="3" borderId="0" xfId="1" applyNumberFormat="1" applyFont="1" applyFill="1" applyAlignment="1">
      <alignment horizontal="center"/>
    </xf>
    <xf numFmtId="0" fontId="3" fillId="0" borderId="0" xfId="0" applyFont="1"/>
    <xf numFmtId="2" fontId="0" fillId="6" borderId="0" xfId="0" applyNumberFormat="1" applyFill="1"/>
    <xf numFmtId="2" fontId="0" fillId="7" borderId="0" xfId="0" applyNumberFormat="1" applyFill="1"/>
    <xf numFmtId="0" fontId="0" fillId="0" borderId="0" xfId="0" applyFont="1"/>
    <xf numFmtId="2" fontId="0" fillId="8" borderId="0" xfId="0" applyNumberFormat="1" applyFill="1"/>
    <xf numFmtId="0" fontId="3" fillId="0" borderId="0" xfId="0" applyFont="1" applyBorder="1"/>
    <xf numFmtId="0" fontId="0" fillId="0" borderId="0" xfId="0" applyBorder="1"/>
    <xf numFmtId="0" fontId="0" fillId="0" borderId="0" xfId="0" applyFill="1" applyBorder="1"/>
    <xf numFmtId="2" fontId="3" fillId="9" borderId="0" xfId="0" applyNumberFormat="1" applyFont="1" applyFill="1" applyAlignment="1">
      <alignment horizontal="center"/>
    </xf>
    <xf numFmtId="0" fontId="3" fillId="0" borderId="0" xfId="0" applyFont="1" applyBorder="1" applyAlignment="1"/>
    <xf numFmtId="2" fontId="0" fillId="8" borderId="0" xfId="0" applyNumberFormat="1" applyFill="1" applyBorder="1"/>
    <xf numFmtId="2" fontId="0" fillId="0" borderId="0" xfId="0" applyNumberFormat="1" applyBorder="1"/>
    <xf numFmtId="2" fontId="0" fillId="6" borderId="0" xfId="0" applyNumberFormat="1" applyFill="1" applyBorder="1"/>
    <xf numFmtId="2" fontId="0" fillId="0" borderId="0" xfId="0" applyNumberFormat="1" applyFill="1" applyBorder="1"/>
    <xf numFmtId="0" fontId="9" fillId="0" borderId="0" xfId="0" applyFont="1"/>
    <xf numFmtId="0" fontId="3" fillId="0" borderId="2" xfId="0" applyFont="1" applyBorder="1"/>
    <xf numFmtId="0" fontId="0" fillId="0" borderId="3" xfId="0" applyBorder="1"/>
    <xf numFmtId="0" fontId="3" fillId="0" borderId="3" xfId="0" applyFont="1" applyBorder="1"/>
    <xf numFmtId="0" fontId="0" fillId="0" borderId="1" xfId="0" applyFont="1" applyBorder="1"/>
    <xf numFmtId="0" fontId="0" fillId="0" borderId="0" xfId="0" applyFont="1" applyFill="1"/>
    <xf numFmtId="0" fontId="0" fillId="0" borderId="1" xfId="0" applyFont="1" applyFill="1" applyBorder="1"/>
    <xf numFmtId="0" fontId="0" fillId="0" borderId="0" xfId="0" applyFont="1" applyFill="1" applyBorder="1"/>
    <xf numFmtId="49" fontId="10" fillId="0" borderId="0" xfId="1" applyNumberFormat="1" applyFont="1" applyAlignment="1"/>
    <xf numFmtId="2" fontId="0" fillId="0" borderId="0" xfId="0" applyNumberFormat="1" applyFont="1" applyFill="1"/>
    <xf numFmtId="49" fontId="10" fillId="0" borderId="0" xfId="1" applyNumberFormat="1" applyFont="1" applyBorder="1" applyAlignment="1"/>
    <xf numFmtId="49" fontId="10" fillId="0" borderId="0" xfId="1" applyNumberFormat="1" applyFont="1" applyFill="1" applyAlignment="1"/>
    <xf numFmtId="0" fontId="10" fillId="0" borderId="0" xfId="1" applyFont="1"/>
    <xf numFmtId="0" fontId="4" fillId="0" borderId="0" xfId="0" applyFont="1"/>
    <xf numFmtId="0" fontId="3" fillId="10" borderId="2" xfId="2" applyFont="1" applyFill="1" applyBorder="1" applyAlignment="1" applyProtection="1">
      <alignment horizontal="left" vertical="center"/>
      <protection locked="0"/>
    </xf>
    <xf numFmtId="0" fontId="5" fillId="10" borderId="2" xfId="2" applyFont="1" applyFill="1" applyBorder="1" applyAlignment="1" applyProtection="1">
      <alignment horizontal="left" vertical="center"/>
      <protection locked="0"/>
    </xf>
    <xf numFmtId="0" fontId="3" fillId="11" borderId="3" xfId="0" applyFont="1" applyFill="1" applyBorder="1" applyAlignment="1">
      <alignment horizontal="left"/>
    </xf>
    <xf numFmtId="0" fontId="0" fillId="11" borderId="3" xfId="0" applyFont="1" applyFill="1" applyBorder="1"/>
    <xf numFmtId="0" fontId="6" fillId="12" borderId="2" xfId="2" applyFont="1" applyFill="1" applyBorder="1" applyAlignment="1" applyProtection="1">
      <alignment horizontal="left" vertical="center"/>
      <protection locked="0"/>
    </xf>
    <xf numFmtId="0" fontId="7" fillId="12" borderId="2" xfId="2" applyFont="1" applyFill="1" applyBorder="1" applyAlignment="1" applyProtection="1">
      <alignment horizontal="left" vertical="center"/>
      <protection locked="0"/>
    </xf>
    <xf numFmtId="0" fontId="6" fillId="13" borderId="3" xfId="0" applyFont="1" applyFill="1" applyBorder="1" applyAlignment="1">
      <alignment horizontal="left"/>
    </xf>
    <xf numFmtId="0" fontId="7" fillId="13" borderId="3" xfId="0" applyFont="1" applyFill="1" applyBorder="1"/>
    <xf numFmtId="0" fontId="3" fillId="14" borderId="2" xfId="2" applyFont="1" applyFill="1" applyBorder="1" applyAlignment="1" applyProtection="1">
      <alignment horizontal="left" vertical="center"/>
      <protection locked="0"/>
    </xf>
    <xf numFmtId="0" fontId="5" fillId="14" borderId="2" xfId="2" applyFont="1" applyFill="1" applyBorder="1" applyAlignment="1" applyProtection="1">
      <alignment horizontal="left" vertical="center"/>
      <protection locked="0"/>
    </xf>
    <xf numFmtId="0" fontId="3" fillId="15" borderId="1" xfId="0" applyFont="1" applyFill="1" applyBorder="1" applyAlignment="1">
      <alignment horizontal="left"/>
    </xf>
    <xf numFmtId="0" fontId="0" fillId="15" borderId="1" xfId="0" applyFont="1" applyFill="1" applyBorder="1"/>
    <xf numFmtId="0" fontId="6" fillId="16" borderId="2" xfId="2" applyFont="1" applyFill="1" applyBorder="1" applyAlignment="1" applyProtection="1">
      <alignment horizontal="left" vertical="center"/>
      <protection locked="0"/>
    </xf>
    <xf numFmtId="0" fontId="7" fillId="16" borderId="2" xfId="2" applyFont="1" applyFill="1" applyBorder="1" applyAlignment="1" applyProtection="1">
      <alignment horizontal="left" vertical="center"/>
      <protection locked="0"/>
    </xf>
    <xf numFmtId="0" fontId="6" fillId="17" borderId="3" xfId="0" applyFont="1" applyFill="1" applyBorder="1" applyAlignment="1">
      <alignment horizontal="left"/>
    </xf>
    <xf numFmtId="0" fontId="7" fillId="17" borderId="3" xfId="0" applyFont="1" applyFill="1" applyBorder="1"/>
    <xf numFmtId="0" fontId="0" fillId="0" borderId="0" xfId="0" quotePrefix="1"/>
    <xf numFmtId="0" fontId="4" fillId="0" borderId="1" xfId="0" applyFont="1" applyBorder="1"/>
    <xf numFmtId="164" fontId="3" fillId="7" borderId="0" xfId="0" applyNumberFormat="1" applyFont="1" applyFill="1"/>
    <xf numFmtId="165" fontId="3" fillId="0" borderId="0" xfId="0" applyNumberFormat="1" applyFont="1"/>
    <xf numFmtId="165" fontId="11" fillId="0" borderId="0" xfId="1" applyNumberFormat="1" applyFont="1" applyAlignment="1"/>
    <xf numFmtId="165" fontId="11" fillId="0" borderId="0" xfId="1" applyNumberFormat="1" applyFont="1" applyBorder="1" applyAlignment="1"/>
    <xf numFmtId="165" fontId="11" fillId="0" borderId="1" xfId="1" applyNumberFormat="1" applyFont="1" applyBorder="1" applyAlignment="1"/>
    <xf numFmtId="165" fontId="0" fillId="0" borderId="0" xfId="0" applyNumberFormat="1" applyFont="1" applyFill="1"/>
    <xf numFmtId="165" fontId="3" fillId="0" borderId="0" xfId="0" applyNumberFormat="1" applyFont="1" applyFill="1"/>
    <xf numFmtId="165" fontId="0" fillId="0" borderId="0" xfId="0" applyNumberFormat="1" applyFont="1"/>
    <xf numFmtId="165" fontId="0" fillId="0" borderId="1" xfId="0" applyNumberFormat="1" applyFont="1" applyFill="1" applyBorder="1"/>
    <xf numFmtId="165" fontId="3" fillId="0" borderId="1" xfId="0" applyNumberFormat="1" applyFont="1" applyFill="1" applyBorder="1"/>
    <xf numFmtId="165" fontId="0" fillId="0" borderId="1" xfId="0" applyNumberFormat="1" applyFont="1" applyBorder="1"/>
    <xf numFmtId="165" fontId="11" fillId="7" borderId="0" xfId="1" applyNumberFormat="1" applyFont="1" applyFill="1" applyAlignment="1"/>
    <xf numFmtId="165" fontId="11" fillId="6" borderId="0" xfId="1" applyNumberFormat="1" applyFont="1" applyFill="1" applyBorder="1" applyAlignment="1"/>
    <xf numFmtId="165" fontId="3" fillId="6" borderId="0" xfId="0" applyNumberFormat="1" applyFont="1" applyFill="1"/>
    <xf numFmtId="165" fontId="3" fillId="7" borderId="0" xfId="0" applyNumberFormat="1" applyFont="1" applyFill="1"/>
    <xf numFmtId="165" fontId="11" fillId="6" borderId="0" xfId="1" applyNumberFormat="1" applyFont="1" applyFill="1" applyAlignment="1"/>
    <xf numFmtId="165" fontId="11" fillId="0" borderId="0" xfId="1" applyNumberFormat="1" applyFont="1" applyFill="1" applyBorder="1" applyAlignment="1"/>
    <xf numFmtId="165" fontId="3" fillId="0" borderId="1" xfId="0" applyNumberFormat="1" applyFont="1" applyBorder="1"/>
    <xf numFmtId="165" fontId="11" fillId="0" borderId="0" xfId="1" applyNumberFormat="1" applyFont="1"/>
    <xf numFmtId="165" fontId="3" fillId="7" borderId="0" xfId="0" quotePrefix="1" applyNumberFormat="1" applyFont="1" applyFill="1"/>
    <xf numFmtId="165" fontId="11" fillId="0" borderId="0" xfId="1" applyNumberFormat="1" applyFont="1" applyFill="1" applyAlignment="1"/>
    <xf numFmtId="165" fontId="11" fillId="6" borderId="1" xfId="1" applyNumberFormat="1" applyFont="1" applyFill="1" applyBorder="1" applyAlignment="1"/>
    <xf numFmtId="165" fontId="3" fillId="6" borderId="1" xfId="0" applyNumberFormat="1" applyFont="1" applyFill="1" applyBorder="1"/>
    <xf numFmtId="165" fontId="3" fillId="7" borderId="1" xfId="0" applyNumberFormat="1" applyFont="1" applyFill="1" applyBorder="1"/>
    <xf numFmtId="0" fontId="3" fillId="6" borderId="1" xfId="0" applyFont="1" applyFill="1" applyBorder="1"/>
    <xf numFmtId="164" fontId="3" fillId="0" borderId="0" xfId="0" applyNumberFormat="1" applyFont="1"/>
    <xf numFmtId="164" fontId="3" fillId="0" borderId="1" xfId="0" applyNumberFormat="1" applyFont="1" applyBorder="1"/>
    <xf numFmtId="165" fontId="3" fillId="7" borderId="1" xfId="0" quotePrefix="1" applyNumberFormat="1" applyFont="1" applyFill="1" applyBorder="1"/>
    <xf numFmtId="164" fontId="3" fillId="6" borderId="0" xfId="0" quotePrefix="1" applyNumberFormat="1" applyFont="1" applyFill="1"/>
    <xf numFmtId="164" fontId="3" fillId="7" borderId="1" xfId="0" applyNumberFormat="1" applyFont="1" applyFill="1" applyBorder="1"/>
    <xf numFmtId="166" fontId="3" fillId="0" borderId="0" xfId="0" applyNumberFormat="1" applyFont="1"/>
    <xf numFmtId="166" fontId="3" fillId="7" borderId="0" xfId="0" applyNumberFormat="1" applyFont="1" applyFill="1"/>
    <xf numFmtId="166" fontId="3" fillId="0" borderId="1" xfId="0" applyNumberFormat="1" applyFont="1" applyBorder="1"/>
    <xf numFmtId="166" fontId="3" fillId="7" borderId="0" xfId="0" quotePrefix="1" applyNumberFormat="1" applyFont="1" applyFill="1"/>
    <xf numFmtId="166" fontId="3" fillId="6" borderId="0" xfId="0" quotePrefix="1" applyNumberFormat="1" applyFont="1" applyFill="1"/>
    <xf numFmtId="165" fontId="3" fillId="6" borderId="0" xfId="0" quotePrefix="1" applyNumberFormat="1" applyFont="1" applyFill="1"/>
    <xf numFmtId="164" fontId="3" fillId="6" borderId="0" xfId="0" applyNumberFormat="1" applyFont="1" applyFill="1"/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</cellXfs>
  <cellStyles count="3">
    <cellStyle name="Normal" xfId="2" xr:uid="{C8A5C42A-FCEC-4139-AE36-B224E44A2CC3}"/>
    <cellStyle name="Normal 2" xfId="1" xr:uid="{00000000-0005-0000-0000-000000000000}"/>
    <cellStyle name="Standard" xfId="0" builtinId="0"/>
  </cellStyles>
  <dxfs count="2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008000"/>
      <color rgb="FFE2C5A8"/>
      <color rgb="FF996633"/>
      <color rgb="FF663300"/>
      <color rgb="FFFFFF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1"/>
  <sheetViews>
    <sheetView zoomScaleNormal="100" workbookViewId="0">
      <pane xSplit="1" ySplit="7" topLeftCell="B8" activePane="bottomRight" state="frozen"/>
      <selection activeCell="H16" sqref="H16"/>
      <selection pane="topRight" activeCell="H16" sqref="H16"/>
      <selection pane="bottomLeft" activeCell="H16" sqref="H16"/>
      <selection pane="bottomRight" activeCell="B5" sqref="B5"/>
    </sheetView>
  </sheetViews>
  <sheetFormatPr baseColWidth="10" defaultRowHeight="14.4" x14ac:dyDescent="0.3"/>
  <cols>
    <col min="2" max="2" width="26" customWidth="1"/>
    <col min="3" max="3" width="40.33203125" customWidth="1"/>
    <col min="4" max="4" width="13" style="5" customWidth="1"/>
  </cols>
  <sheetData>
    <row r="1" spans="1:9" x14ac:dyDescent="0.3">
      <c r="A1" s="19" t="s">
        <v>229</v>
      </c>
      <c r="B1" s="19" t="s">
        <v>267</v>
      </c>
      <c r="C1" s="20"/>
      <c r="D1" s="21"/>
      <c r="E1" s="20"/>
      <c r="F1" s="20"/>
    </row>
    <row r="2" spans="1:9" x14ac:dyDescent="0.3">
      <c r="B2" s="17" t="s">
        <v>233</v>
      </c>
      <c r="C2" s="20"/>
      <c r="D2" s="21"/>
      <c r="E2" s="20"/>
      <c r="F2" s="20"/>
    </row>
    <row r="3" spans="1:9" x14ac:dyDescent="0.3">
      <c r="B3" s="20" t="s">
        <v>228</v>
      </c>
      <c r="C3" s="20"/>
      <c r="D3" s="21"/>
      <c r="E3" s="20"/>
      <c r="F3" s="20"/>
    </row>
    <row r="4" spans="1:9" x14ac:dyDescent="0.3">
      <c r="B4" s="20" t="s">
        <v>230</v>
      </c>
      <c r="C4" s="20"/>
      <c r="D4" s="21"/>
      <c r="E4" s="20"/>
      <c r="F4" s="20"/>
    </row>
    <row r="5" spans="1:9" x14ac:dyDescent="0.3">
      <c r="B5" s="21" t="s">
        <v>312</v>
      </c>
      <c r="C5" s="20"/>
      <c r="D5" s="21"/>
      <c r="E5" s="20"/>
      <c r="F5" s="20"/>
    </row>
    <row r="6" spans="1:9" x14ac:dyDescent="0.3">
      <c r="B6" s="20"/>
      <c r="D6" s="22" t="s">
        <v>311</v>
      </c>
      <c r="E6" s="97" t="s">
        <v>309</v>
      </c>
      <c r="F6" s="97"/>
      <c r="G6" s="98" t="s">
        <v>310</v>
      </c>
      <c r="H6" s="98"/>
    </row>
    <row r="7" spans="1:9" x14ac:dyDescent="0.3">
      <c r="A7" s="1" t="s">
        <v>0</v>
      </c>
      <c r="B7" s="1" t="s">
        <v>1</v>
      </c>
      <c r="C7" s="1" t="s">
        <v>106</v>
      </c>
      <c r="D7" s="11"/>
      <c r="E7" s="13" t="s">
        <v>104</v>
      </c>
      <c r="F7" s="12" t="s">
        <v>105</v>
      </c>
      <c r="G7" s="13" t="s">
        <v>104</v>
      </c>
      <c r="H7" s="12" t="s">
        <v>105</v>
      </c>
    </row>
    <row r="8" spans="1:9" x14ac:dyDescent="0.3">
      <c r="A8" t="s">
        <v>2</v>
      </c>
      <c r="B8" s="2" t="s">
        <v>24</v>
      </c>
      <c r="C8" s="8" t="s">
        <v>122</v>
      </c>
      <c r="D8" s="4">
        <v>45.9233805</v>
      </c>
      <c r="E8" s="3">
        <v>255.19430724999998</v>
      </c>
      <c r="F8" s="3">
        <v>405.64370975000003</v>
      </c>
      <c r="G8" s="3">
        <v>132.96518599999999</v>
      </c>
      <c r="H8" s="18">
        <v>438.13717874999998</v>
      </c>
      <c r="I8" s="2"/>
    </row>
    <row r="9" spans="1:9" x14ac:dyDescent="0.3">
      <c r="A9" t="s">
        <v>2</v>
      </c>
      <c r="B9" t="s">
        <v>151</v>
      </c>
      <c r="C9" t="s">
        <v>152</v>
      </c>
      <c r="D9" s="4">
        <v>82.626010499999992</v>
      </c>
      <c r="E9" s="3">
        <v>278.341928</v>
      </c>
      <c r="F9" s="3">
        <v>203.11110725</v>
      </c>
      <c r="G9" s="3">
        <v>12.872227250000002</v>
      </c>
      <c r="H9" s="18">
        <v>278.71165599999995</v>
      </c>
      <c r="I9" s="2"/>
    </row>
    <row r="10" spans="1:9" x14ac:dyDescent="0.3">
      <c r="A10" t="s">
        <v>2</v>
      </c>
      <c r="B10" s="2" t="s">
        <v>25</v>
      </c>
      <c r="C10" s="2" t="s">
        <v>107</v>
      </c>
      <c r="D10" s="4">
        <v>5283.5018372499999</v>
      </c>
      <c r="E10" s="3">
        <v>5278.7583439999999</v>
      </c>
      <c r="F10" s="18">
        <v>15822.617610500001</v>
      </c>
      <c r="G10" s="3">
        <v>8578.6873262499994</v>
      </c>
      <c r="H10" s="18">
        <v>17456.387688499999</v>
      </c>
      <c r="I10" s="2"/>
    </row>
    <row r="11" spans="1:9" x14ac:dyDescent="0.3">
      <c r="A11" t="s">
        <v>2</v>
      </c>
      <c r="B11" s="2" t="s">
        <v>26</v>
      </c>
      <c r="C11" s="2" t="s">
        <v>123</v>
      </c>
      <c r="D11" s="4">
        <v>2.7288387499999995</v>
      </c>
      <c r="E11" s="3">
        <v>4.4109945000000002</v>
      </c>
      <c r="F11" s="3">
        <v>3.0750307499999998</v>
      </c>
      <c r="G11" s="3">
        <v>4.5346425000000004</v>
      </c>
      <c r="H11" s="3">
        <v>2.3259725000000002</v>
      </c>
      <c r="I11" s="2"/>
    </row>
    <row r="12" spans="1:9" x14ac:dyDescent="0.3">
      <c r="A12" t="s">
        <v>2</v>
      </c>
      <c r="B12" s="2" t="s">
        <v>27</v>
      </c>
      <c r="C12" s="2" t="s">
        <v>124</v>
      </c>
      <c r="D12" s="4">
        <v>102.95402025</v>
      </c>
      <c r="E12" s="3">
        <v>113.93444550000001</v>
      </c>
      <c r="F12" s="3">
        <v>104.90621649999999</v>
      </c>
      <c r="G12" s="3">
        <v>123.00113275</v>
      </c>
      <c r="H12" s="3">
        <v>117.5563765</v>
      </c>
      <c r="I12" s="2"/>
    </row>
    <row r="13" spans="1:9" x14ac:dyDescent="0.3">
      <c r="A13" t="s">
        <v>2</v>
      </c>
      <c r="B13" s="2" t="s">
        <v>11</v>
      </c>
      <c r="C13" s="2" t="s">
        <v>115</v>
      </c>
      <c r="D13" s="4">
        <v>120.065933</v>
      </c>
      <c r="E13" s="3">
        <v>88.869946999999996</v>
      </c>
      <c r="F13" s="3">
        <v>96.478564750000004</v>
      </c>
      <c r="G13" s="3">
        <v>97.053022499999997</v>
      </c>
      <c r="H13" s="3">
        <v>75.773354999999995</v>
      </c>
    </row>
    <row r="14" spans="1:9" x14ac:dyDescent="0.3">
      <c r="A14" t="s">
        <v>2</v>
      </c>
      <c r="B14" s="2" t="s">
        <v>3</v>
      </c>
      <c r="C14" s="2" t="s">
        <v>108</v>
      </c>
      <c r="D14" s="4">
        <v>61.580802250000005</v>
      </c>
      <c r="E14" s="3">
        <v>75.923125499999998</v>
      </c>
      <c r="F14" s="3">
        <v>40.711021250000002</v>
      </c>
      <c r="G14" s="3">
        <v>88.606802999999999</v>
      </c>
      <c r="H14" s="3">
        <v>65.991546</v>
      </c>
      <c r="I14" s="2"/>
    </row>
    <row r="15" spans="1:9" x14ac:dyDescent="0.3">
      <c r="A15" t="s">
        <v>2</v>
      </c>
      <c r="B15" s="2" t="s">
        <v>28</v>
      </c>
      <c r="C15" s="9" t="s">
        <v>125</v>
      </c>
      <c r="D15" s="4">
        <v>15096.344529500002</v>
      </c>
      <c r="E15" s="3">
        <v>14039.16415975</v>
      </c>
      <c r="F15" s="3">
        <v>13910.668405500001</v>
      </c>
      <c r="G15" s="3">
        <v>33366.444807750006</v>
      </c>
      <c r="H15" s="3">
        <v>25970.59615325</v>
      </c>
    </row>
    <row r="16" spans="1:9" x14ac:dyDescent="0.3">
      <c r="A16" t="s">
        <v>2</v>
      </c>
      <c r="B16" t="s">
        <v>29</v>
      </c>
      <c r="C16" s="2" t="s">
        <v>125</v>
      </c>
      <c r="D16" s="4">
        <v>1893.9668172499998</v>
      </c>
      <c r="E16" s="3">
        <v>1834.1927270000001</v>
      </c>
      <c r="F16" s="3">
        <v>1731.4440872499999</v>
      </c>
      <c r="G16" s="3">
        <v>2395.5666385</v>
      </c>
      <c r="H16" s="3">
        <v>2631.5240117500002</v>
      </c>
      <c r="I16" s="2"/>
    </row>
    <row r="17" spans="1:9" x14ac:dyDescent="0.3">
      <c r="A17" t="s">
        <v>2</v>
      </c>
      <c r="B17" s="2" t="s">
        <v>30</v>
      </c>
      <c r="C17" s="2" t="s">
        <v>125</v>
      </c>
      <c r="D17" s="4">
        <v>68.060157500000003</v>
      </c>
      <c r="E17" s="3">
        <v>57.63552275</v>
      </c>
      <c r="F17" s="3">
        <v>89.751182249999985</v>
      </c>
      <c r="G17" s="3">
        <v>69.765777249999999</v>
      </c>
      <c r="H17" s="3">
        <v>100.83550825</v>
      </c>
      <c r="I17" s="2"/>
    </row>
    <row r="18" spans="1:9" x14ac:dyDescent="0.3">
      <c r="A18" t="s">
        <v>2</v>
      </c>
      <c r="B18" s="2" t="s">
        <v>31</v>
      </c>
      <c r="C18" s="2" t="s">
        <v>125</v>
      </c>
      <c r="D18" s="4">
        <v>1168.7703349999999</v>
      </c>
      <c r="E18" s="3">
        <v>1078.0907124999999</v>
      </c>
      <c r="F18" s="3">
        <v>824.32801600000005</v>
      </c>
      <c r="G18" s="3">
        <v>685.12283824999997</v>
      </c>
      <c r="H18" s="3">
        <v>682.73844874999998</v>
      </c>
      <c r="I18" s="2"/>
    </row>
    <row r="19" spans="1:9" x14ac:dyDescent="0.3">
      <c r="A19" t="s">
        <v>2</v>
      </c>
      <c r="B19" s="2" t="s">
        <v>32</v>
      </c>
      <c r="C19" s="2" t="s">
        <v>122</v>
      </c>
      <c r="D19" s="4">
        <v>1601.2393460000001</v>
      </c>
      <c r="E19" s="3">
        <v>7081.5251977499993</v>
      </c>
      <c r="F19" s="15">
        <v>3130.6669595000003</v>
      </c>
      <c r="G19" s="3">
        <v>3306.8361307499999</v>
      </c>
      <c r="H19" s="3">
        <v>2627.8978210000005</v>
      </c>
      <c r="I19" s="2"/>
    </row>
    <row r="20" spans="1:9" x14ac:dyDescent="0.3">
      <c r="A20" t="s">
        <v>2</v>
      </c>
      <c r="B20" s="2" t="s">
        <v>33</v>
      </c>
      <c r="C20" s="7" t="s">
        <v>126</v>
      </c>
      <c r="D20" s="4">
        <v>84.746574749999994</v>
      </c>
      <c r="E20" s="3">
        <v>53.889221500000005</v>
      </c>
      <c r="F20" s="3">
        <v>67.720065250000005</v>
      </c>
      <c r="G20" s="3">
        <v>28.488585999999998</v>
      </c>
      <c r="H20" s="3">
        <v>40.628484</v>
      </c>
      <c r="I20" s="2"/>
    </row>
    <row r="21" spans="1:9" x14ac:dyDescent="0.3">
      <c r="A21" t="s">
        <v>2</v>
      </c>
      <c r="B21" s="2" t="s">
        <v>34</v>
      </c>
      <c r="C21" s="2" t="s">
        <v>107</v>
      </c>
      <c r="D21" s="4">
        <v>568.85658899999999</v>
      </c>
      <c r="E21" s="3">
        <v>631.81021224999995</v>
      </c>
      <c r="F21" s="3">
        <v>807.23224325000001</v>
      </c>
      <c r="G21" s="3">
        <v>187.40616224999999</v>
      </c>
      <c r="H21" s="18">
        <v>750.05652624999993</v>
      </c>
      <c r="I21" s="2"/>
    </row>
    <row r="22" spans="1:9" x14ac:dyDescent="0.3">
      <c r="A22" t="s">
        <v>2</v>
      </c>
      <c r="B22" s="2" t="s">
        <v>4</v>
      </c>
      <c r="C22" s="6" t="s">
        <v>109</v>
      </c>
      <c r="D22" s="4">
        <v>138.37508300000002</v>
      </c>
      <c r="E22" s="3">
        <v>133.45300324999999</v>
      </c>
      <c r="F22" s="3">
        <v>130.13544324999998</v>
      </c>
      <c r="G22" s="3">
        <v>106.15930900000001</v>
      </c>
      <c r="H22" s="3">
        <v>124.772852</v>
      </c>
      <c r="I22" s="2"/>
    </row>
    <row r="23" spans="1:9" x14ac:dyDescent="0.3">
      <c r="A23" t="s">
        <v>2</v>
      </c>
      <c r="B23" s="2" t="s">
        <v>35</v>
      </c>
      <c r="C23" s="2" t="s">
        <v>127</v>
      </c>
      <c r="D23" s="4">
        <v>54.748149499999997</v>
      </c>
      <c r="E23" s="3">
        <v>29.409870249999997</v>
      </c>
      <c r="F23" s="3">
        <v>39.135909249999997</v>
      </c>
      <c r="G23" s="3">
        <v>14.995485500000001</v>
      </c>
      <c r="H23" s="18">
        <v>60.940795250000001</v>
      </c>
      <c r="I23" s="2"/>
    </row>
    <row r="24" spans="1:9" x14ac:dyDescent="0.3">
      <c r="A24" t="s">
        <v>2</v>
      </c>
      <c r="B24" t="s">
        <v>147</v>
      </c>
      <c r="C24" t="s">
        <v>148</v>
      </c>
      <c r="D24" s="4">
        <v>947.11028375000001</v>
      </c>
      <c r="E24" s="3">
        <v>312.48543749999999</v>
      </c>
      <c r="F24" s="18">
        <v>1048.4323312499998</v>
      </c>
      <c r="G24" s="3">
        <v>106.1710145</v>
      </c>
      <c r="H24" s="18">
        <v>2992.73306525</v>
      </c>
      <c r="I24" s="2"/>
    </row>
    <row r="25" spans="1:9" x14ac:dyDescent="0.3">
      <c r="A25" t="s">
        <v>2</v>
      </c>
      <c r="B25" s="2" t="s">
        <v>36</v>
      </c>
      <c r="C25" s="2" t="s">
        <v>127</v>
      </c>
      <c r="D25" s="4">
        <v>565.98374049999995</v>
      </c>
      <c r="E25" s="3">
        <v>241.78101999999998</v>
      </c>
      <c r="F25" s="3">
        <v>338.01715324999998</v>
      </c>
      <c r="G25" s="3">
        <v>91.250503250000008</v>
      </c>
      <c r="H25" s="18">
        <v>516.75332700000001</v>
      </c>
      <c r="I25" s="2"/>
    </row>
    <row r="26" spans="1:9" x14ac:dyDescent="0.3">
      <c r="A26" t="s">
        <v>2</v>
      </c>
      <c r="B26" s="2" t="s">
        <v>37</v>
      </c>
      <c r="C26" s="9" t="s">
        <v>125</v>
      </c>
      <c r="D26" s="4">
        <v>47.575247000000005</v>
      </c>
      <c r="E26" s="3">
        <v>125.71717700000001</v>
      </c>
      <c r="F26" s="3">
        <v>218.63939425000001</v>
      </c>
      <c r="G26" s="3">
        <v>485.31376575000002</v>
      </c>
      <c r="H26" s="18">
        <v>1245.9522665</v>
      </c>
      <c r="I26" s="2"/>
    </row>
    <row r="27" spans="1:9" x14ac:dyDescent="0.3">
      <c r="A27" t="s">
        <v>2</v>
      </c>
      <c r="B27" s="2" t="s">
        <v>38</v>
      </c>
      <c r="C27" s="2" t="s">
        <v>107</v>
      </c>
      <c r="D27" s="4">
        <v>768.17234200000007</v>
      </c>
      <c r="E27" s="3">
        <v>466.8486125</v>
      </c>
      <c r="F27" s="3">
        <v>431.41431275000002</v>
      </c>
      <c r="G27" s="3">
        <v>617.20389575000002</v>
      </c>
      <c r="H27" s="3">
        <v>472.48766775000001</v>
      </c>
      <c r="I27" s="2"/>
    </row>
    <row r="28" spans="1:9" x14ac:dyDescent="0.3">
      <c r="A28" t="s">
        <v>2</v>
      </c>
      <c r="B28" s="2" t="s">
        <v>39</v>
      </c>
      <c r="C28" s="2" t="s">
        <v>107</v>
      </c>
      <c r="D28" s="4">
        <v>1446.3301382500001</v>
      </c>
      <c r="E28" s="3">
        <v>295.12070249999999</v>
      </c>
      <c r="F28" s="18">
        <v>1550.219433</v>
      </c>
      <c r="G28" s="3">
        <v>962.71439549999991</v>
      </c>
      <c r="H28" s="18">
        <v>3198.87690625</v>
      </c>
      <c r="I28" s="2"/>
    </row>
    <row r="29" spans="1:9" x14ac:dyDescent="0.3">
      <c r="A29" t="s">
        <v>2</v>
      </c>
      <c r="B29" s="2" t="s">
        <v>40</v>
      </c>
      <c r="C29" s="9" t="s">
        <v>128</v>
      </c>
      <c r="D29" s="4">
        <v>360.71569950000003</v>
      </c>
      <c r="E29" s="3">
        <v>175.86136449999998</v>
      </c>
      <c r="F29" s="18">
        <v>6952.4686712499997</v>
      </c>
      <c r="G29" s="3">
        <v>126.953755</v>
      </c>
      <c r="H29" s="18">
        <v>14078.9231055</v>
      </c>
      <c r="I29" s="2"/>
    </row>
    <row r="30" spans="1:9" x14ac:dyDescent="0.3">
      <c r="A30" t="s">
        <v>2</v>
      </c>
      <c r="B30" s="2" t="s">
        <v>41</v>
      </c>
      <c r="C30" s="2" t="s">
        <v>107</v>
      </c>
      <c r="D30" s="4">
        <v>935.66938599999992</v>
      </c>
      <c r="E30" s="3">
        <v>352.01250700000003</v>
      </c>
      <c r="F30" s="18">
        <v>13978.035108</v>
      </c>
      <c r="G30" s="3">
        <v>274.92999250000003</v>
      </c>
      <c r="H30" s="18">
        <v>25707.557103250001</v>
      </c>
      <c r="I30" s="2"/>
    </row>
    <row r="31" spans="1:9" x14ac:dyDescent="0.3">
      <c r="A31" t="s">
        <v>2</v>
      </c>
      <c r="B31" s="2" t="s">
        <v>42</v>
      </c>
      <c r="C31" s="2" t="s">
        <v>129</v>
      </c>
      <c r="D31" s="4">
        <v>6.0849934999999995</v>
      </c>
      <c r="E31" s="3">
        <v>6.4325840000000003</v>
      </c>
      <c r="F31" s="3">
        <v>3.7784997499999999</v>
      </c>
      <c r="G31" s="3">
        <v>11.03842775</v>
      </c>
      <c r="H31" s="15">
        <v>5.0306677500000001</v>
      </c>
      <c r="I31" s="2"/>
    </row>
    <row r="32" spans="1:9" x14ac:dyDescent="0.3">
      <c r="A32" t="s">
        <v>2</v>
      </c>
      <c r="B32" s="2" t="s">
        <v>43</v>
      </c>
      <c r="C32" s="7" t="s">
        <v>185</v>
      </c>
      <c r="D32" s="4">
        <v>25.722429249999998</v>
      </c>
      <c r="E32" s="3">
        <v>118.29146524999999</v>
      </c>
      <c r="F32" s="15">
        <v>32.902029499999998</v>
      </c>
      <c r="G32" s="3">
        <v>262.00469175000001</v>
      </c>
      <c r="H32" s="3">
        <v>169.14693675000001</v>
      </c>
      <c r="I32" s="2"/>
    </row>
    <row r="33" spans="1:9" x14ac:dyDescent="0.3">
      <c r="A33" t="s">
        <v>2</v>
      </c>
      <c r="B33" s="2" t="s">
        <v>44</v>
      </c>
      <c r="C33" s="6" t="s">
        <v>131</v>
      </c>
      <c r="D33" s="4">
        <v>3.9977999999999998</v>
      </c>
      <c r="E33" s="3">
        <v>5.9853732500000003</v>
      </c>
      <c r="F33" s="3">
        <v>5.6061700000000005</v>
      </c>
      <c r="G33" s="3">
        <v>6.412276499999999</v>
      </c>
      <c r="H33" s="3">
        <v>4.049436</v>
      </c>
      <c r="I33" s="2"/>
    </row>
    <row r="34" spans="1:9" x14ac:dyDescent="0.3">
      <c r="A34" t="s">
        <v>2</v>
      </c>
      <c r="B34" s="2" t="s">
        <v>45</v>
      </c>
      <c r="C34" s="10" t="s">
        <v>171</v>
      </c>
      <c r="D34" s="4">
        <v>843.03728624999997</v>
      </c>
      <c r="E34" s="3">
        <v>112.1159375</v>
      </c>
      <c r="F34" s="18">
        <v>495.01582550000001</v>
      </c>
      <c r="G34" s="3">
        <v>24.645864750000001</v>
      </c>
      <c r="H34" s="18">
        <v>537.365093</v>
      </c>
    </row>
    <row r="35" spans="1:9" x14ac:dyDescent="0.3">
      <c r="A35" t="s">
        <v>2</v>
      </c>
      <c r="B35" s="2" t="s">
        <v>46</v>
      </c>
      <c r="C35" s="10" t="s">
        <v>172</v>
      </c>
      <c r="D35" s="4">
        <v>1595.5662347499999</v>
      </c>
      <c r="E35" s="3">
        <v>513.04382625000005</v>
      </c>
      <c r="F35" s="18">
        <v>1351.7992320000003</v>
      </c>
      <c r="G35" s="3">
        <v>20.694506499999999</v>
      </c>
      <c r="H35" s="18">
        <v>2038.8342930000001</v>
      </c>
      <c r="I35" s="2"/>
    </row>
    <row r="36" spans="1:9" x14ac:dyDescent="0.3">
      <c r="A36" t="s">
        <v>2</v>
      </c>
      <c r="B36" s="2" t="s">
        <v>47</v>
      </c>
      <c r="C36" s="2" t="s">
        <v>173</v>
      </c>
      <c r="D36" s="4">
        <v>2.9049987499999999</v>
      </c>
      <c r="E36" s="3">
        <v>418.72590000000002</v>
      </c>
      <c r="F36" s="15">
        <v>10.764769749999999</v>
      </c>
      <c r="G36" s="3">
        <v>451.36990175000005</v>
      </c>
      <c r="H36" s="15">
        <v>6.5223052499999996</v>
      </c>
      <c r="I36" s="2"/>
    </row>
    <row r="37" spans="1:9" x14ac:dyDescent="0.3">
      <c r="A37" t="s">
        <v>2</v>
      </c>
      <c r="B37" s="2" t="s">
        <v>48</v>
      </c>
      <c r="C37" s="10" t="s">
        <v>132</v>
      </c>
      <c r="D37" s="4">
        <v>171.48331475000001</v>
      </c>
      <c r="E37" s="3">
        <v>19.208686</v>
      </c>
      <c r="F37" s="18">
        <v>253.84611024999998</v>
      </c>
      <c r="G37" s="3">
        <v>11.6631605</v>
      </c>
      <c r="H37" s="18">
        <v>282.54989325000003</v>
      </c>
      <c r="I37" s="2"/>
    </row>
    <row r="38" spans="1:9" x14ac:dyDescent="0.3">
      <c r="A38" t="s">
        <v>2</v>
      </c>
      <c r="B38" s="2" t="s">
        <v>49</v>
      </c>
      <c r="C38" s="7" t="s">
        <v>174</v>
      </c>
      <c r="D38" s="4">
        <v>380.58476975000002</v>
      </c>
      <c r="E38" s="3">
        <v>73.421562749999993</v>
      </c>
      <c r="F38" s="3">
        <v>102.54778225</v>
      </c>
      <c r="G38" s="3">
        <v>21.680036749999999</v>
      </c>
      <c r="H38" s="18">
        <v>107.06948474999999</v>
      </c>
      <c r="I38" s="2"/>
    </row>
    <row r="39" spans="1:9" x14ac:dyDescent="0.3">
      <c r="A39" t="s">
        <v>2</v>
      </c>
      <c r="B39" s="2" t="s">
        <v>50</v>
      </c>
      <c r="C39" s="7" t="s">
        <v>133</v>
      </c>
      <c r="D39" s="4">
        <v>20.80049425</v>
      </c>
      <c r="E39" s="3">
        <v>163.48455975000002</v>
      </c>
      <c r="F39" s="18">
        <v>375.06120425</v>
      </c>
      <c r="G39" s="3">
        <v>145.79770324999998</v>
      </c>
      <c r="H39" s="18">
        <v>324.26009675</v>
      </c>
      <c r="I39" s="2"/>
    </row>
    <row r="40" spans="1:9" x14ac:dyDescent="0.3">
      <c r="A40" t="s">
        <v>2</v>
      </c>
      <c r="B40" t="s">
        <v>51</v>
      </c>
      <c r="C40" s="2" t="s">
        <v>134</v>
      </c>
      <c r="D40" s="4">
        <v>36.923056000000003</v>
      </c>
      <c r="E40" s="3">
        <v>56.158388250000002</v>
      </c>
      <c r="F40" s="3">
        <v>82.973893750000002</v>
      </c>
      <c r="G40" s="3">
        <v>10.5280875</v>
      </c>
      <c r="H40" s="18">
        <v>467.29576175</v>
      </c>
      <c r="I40" s="2"/>
    </row>
    <row r="41" spans="1:9" x14ac:dyDescent="0.3">
      <c r="A41" t="s">
        <v>2</v>
      </c>
      <c r="B41" s="2" t="s">
        <v>52</v>
      </c>
      <c r="C41" s="2" t="s">
        <v>135</v>
      </c>
      <c r="D41" s="4">
        <v>202.661708</v>
      </c>
      <c r="E41" s="3">
        <v>340.59962674999997</v>
      </c>
      <c r="F41" s="3">
        <v>409.17097524999997</v>
      </c>
      <c r="G41" s="3">
        <v>260.78880800000002</v>
      </c>
      <c r="H41" s="3">
        <v>425.1993185</v>
      </c>
      <c r="I41" s="2"/>
    </row>
    <row r="42" spans="1:9" x14ac:dyDescent="0.3">
      <c r="A42" t="s">
        <v>2</v>
      </c>
      <c r="B42" t="s">
        <v>53</v>
      </c>
      <c r="C42" s="2" t="s">
        <v>136</v>
      </c>
      <c r="D42" s="4">
        <v>590.36168199999997</v>
      </c>
      <c r="E42" s="3">
        <v>543.74556125000004</v>
      </c>
      <c r="F42" s="3">
        <v>574.1489345</v>
      </c>
      <c r="G42" s="3">
        <v>1083.43572825</v>
      </c>
      <c r="H42" s="15">
        <v>337.59250674999998</v>
      </c>
      <c r="I42" s="2"/>
    </row>
    <row r="43" spans="1:9" x14ac:dyDescent="0.3">
      <c r="A43" t="s">
        <v>2</v>
      </c>
      <c r="B43" t="s">
        <v>149</v>
      </c>
      <c r="C43" t="s">
        <v>150</v>
      </c>
      <c r="D43" s="4">
        <v>95.374024000000006</v>
      </c>
      <c r="E43" s="3">
        <v>612.45562949999999</v>
      </c>
      <c r="F43" s="3">
        <v>589.48298299999999</v>
      </c>
      <c r="G43" s="3">
        <v>258.21232674999999</v>
      </c>
      <c r="H43" s="18">
        <v>1057.3608924999999</v>
      </c>
      <c r="I43" s="2"/>
    </row>
    <row r="44" spans="1:9" x14ac:dyDescent="0.3">
      <c r="A44" t="s">
        <v>2</v>
      </c>
      <c r="B44" s="2" t="s">
        <v>54</v>
      </c>
      <c r="C44" s="2" t="s">
        <v>134</v>
      </c>
      <c r="D44" s="4">
        <v>23.757379750000002</v>
      </c>
      <c r="E44" s="3">
        <v>38.257959749999998</v>
      </c>
      <c r="F44" s="3">
        <v>64.365226500000006</v>
      </c>
      <c r="G44" s="3">
        <v>7.9391050000000005</v>
      </c>
      <c r="H44" s="18">
        <v>314.92398049999997</v>
      </c>
      <c r="I44" s="2"/>
    </row>
    <row r="45" spans="1:9" x14ac:dyDescent="0.3">
      <c r="A45" t="s">
        <v>2</v>
      </c>
      <c r="B45" s="2" t="s">
        <v>55</v>
      </c>
      <c r="C45" s="10" t="s">
        <v>132</v>
      </c>
      <c r="D45" s="4">
        <v>441.05776549999996</v>
      </c>
      <c r="E45" s="3">
        <v>149.07789524999998</v>
      </c>
      <c r="F45" s="18">
        <v>520.39310250000005</v>
      </c>
      <c r="G45" s="3">
        <v>23.765281999999999</v>
      </c>
      <c r="H45" s="18">
        <v>901.57383275000007</v>
      </c>
      <c r="I45" s="2"/>
    </row>
    <row r="46" spans="1:9" x14ac:dyDescent="0.3">
      <c r="A46" t="s">
        <v>2</v>
      </c>
      <c r="B46" s="2" t="s">
        <v>56</v>
      </c>
      <c r="C46" s="10" t="s">
        <v>132</v>
      </c>
      <c r="D46" s="4">
        <v>1488.458232</v>
      </c>
      <c r="E46" s="3">
        <v>217.68884500000001</v>
      </c>
      <c r="F46" s="18">
        <v>739.83530425000004</v>
      </c>
      <c r="G46" s="3">
        <v>113.39348849999999</v>
      </c>
      <c r="H46" s="18">
        <v>842.34884275000002</v>
      </c>
      <c r="I46" s="2"/>
    </row>
    <row r="47" spans="1:9" x14ac:dyDescent="0.3">
      <c r="A47" t="s">
        <v>2</v>
      </c>
      <c r="B47" s="2" t="s">
        <v>57</v>
      </c>
      <c r="C47" s="2" t="s">
        <v>107</v>
      </c>
      <c r="D47" s="4">
        <v>6.3371222500000002</v>
      </c>
      <c r="E47" s="3">
        <v>8.4732112500000003</v>
      </c>
      <c r="F47" s="3">
        <v>16.0345865</v>
      </c>
      <c r="G47" s="3">
        <v>7.2051332500000003</v>
      </c>
      <c r="H47" s="18">
        <v>18.503745250000001</v>
      </c>
      <c r="I47" s="2"/>
    </row>
    <row r="48" spans="1:9" x14ac:dyDescent="0.3">
      <c r="A48" t="s">
        <v>2</v>
      </c>
      <c r="B48" s="2" t="s">
        <v>58</v>
      </c>
      <c r="C48" s="2" t="s">
        <v>107</v>
      </c>
      <c r="D48" s="4">
        <v>104.2619115</v>
      </c>
      <c r="E48" s="3">
        <v>224.49132224999997</v>
      </c>
      <c r="F48" s="15">
        <v>62.875216999999999</v>
      </c>
      <c r="G48" s="3">
        <v>186.26260599999998</v>
      </c>
      <c r="H48" s="3">
        <v>146.60014425</v>
      </c>
      <c r="I48" s="2"/>
    </row>
    <row r="49" spans="1:9" x14ac:dyDescent="0.3">
      <c r="A49" t="s">
        <v>2</v>
      </c>
      <c r="B49" s="2" t="s">
        <v>59</v>
      </c>
      <c r="C49" s="2" t="s">
        <v>134</v>
      </c>
      <c r="D49" s="4">
        <v>1369.6090365</v>
      </c>
      <c r="E49" s="3">
        <v>597.13047874999995</v>
      </c>
      <c r="F49" s="3">
        <v>822.30185625000001</v>
      </c>
      <c r="G49" s="3">
        <v>721.94132475000004</v>
      </c>
      <c r="H49" s="3">
        <v>999.73442125000008</v>
      </c>
      <c r="I49" s="2"/>
    </row>
    <row r="50" spans="1:9" x14ac:dyDescent="0.3">
      <c r="A50" t="s">
        <v>2</v>
      </c>
      <c r="B50" t="s">
        <v>155</v>
      </c>
      <c r="C50" t="s">
        <v>156</v>
      </c>
      <c r="D50" s="4">
        <v>3209.4850839999999</v>
      </c>
      <c r="E50" s="3">
        <v>1144.77064625</v>
      </c>
      <c r="F50" s="18">
        <v>2660.7407020000001</v>
      </c>
      <c r="G50" s="3">
        <v>528.25415774999999</v>
      </c>
      <c r="H50" s="18">
        <v>6033.6074567500009</v>
      </c>
      <c r="I50" s="2"/>
    </row>
    <row r="51" spans="1:9" x14ac:dyDescent="0.3">
      <c r="A51" t="s">
        <v>2</v>
      </c>
      <c r="B51" s="2" t="s">
        <v>60</v>
      </c>
      <c r="C51" s="2" t="s">
        <v>137</v>
      </c>
      <c r="D51" s="4">
        <v>1.7064729999999999</v>
      </c>
      <c r="E51" s="3">
        <v>1.96883225</v>
      </c>
      <c r="F51" s="3">
        <v>2.6087775</v>
      </c>
      <c r="G51" s="3">
        <v>1.90240575</v>
      </c>
      <c r="H51" s="3">
        <v>3.4764707499999998</v>
      </c>
      <c r="I51" s="2"/>
    </row>
    <row r="52" spans="1:9" x14ac:dyDescent="0.3">
      <c r="A52" t="s">
        <v>2</v>
      </c>
      <c r="B52" s="2" t="s">
        <v>61</v>
      </c>
      <c r="C52" s="2" t="s">
        <v>107</v>
      </c>
      <c r="D52" s="4">
        <v>191.580656</v>
      </c>
      <c r="E52" s="3">
        <v>122.72343650000001</v>
      </c>
      <c r="F52" s="3">
        <v>108.13712925</v>
      </c>
      <c r="G52" s="3">
        <v>105.33693425000001</v>
      </c>
      <c r="H52" s="3">
        <v>114.44917650000001</v>
      </c>
      <c r="I52" s="2"/>
    </row>
    <row r="53" spans="1:9" x14ac:dyDescent="0.3">
      <c r="A53" t="s">
        <v>2</v>
      </c>
      <c r="B53" t="s">
        <v>62</v>
      </c>
      <c r="C53" s="2" t="s">
        <v>114</v>
      </c>
      <c r="D53" s="4">
        <v>1.5547519999999997</v>
      </c>
      <c r="E53" s="3">
        <v>1.555234</v>
      </c>
      <c r="F53" s="3">
        <v>1.5484822499999997</v>
      </c>
      <c r="G53" s="3">
        <v>1.5925210000000001</v>
      </c>
      <c r="H53" s="3">
        <v>1.70954625</v>
      </c>
      <c r="I53" s="2"/>
    </row>
    <row r="54" spans="1:9" x14ac:dyDescent="0.3">
      <c r="A54" t="s">
        <v>2</v>
      </c>
      <c r="B54" s="2" t="s">
        <v>63</v>
      </c>
      <c r="C54" s="2" t="s">
        <v>176</v>
      </c>
      <c r="D54" s="4">
        <v>58.156947250000002</v>
      </c>
      <c r="E54" s="3">
        <v>166.40610325</v>
      </c>
      <c r="F54" s="15">
        <v>38.736421249999999</v>
      </c>
      <c r="G54" s="3">
        <v>208.09026024999997</v>
      </c>
      <c r="H54" s="15">
        <v>20.154483000000003</v>
      </c>
      <c r="I54" s="2"/>
    </row>
    <row r="55" spans="1:9" x14ac:dyDescent="0.3">
      <c r="A55" t="s">
        <v>2</v>
      </c>
      <c r="B55" s="2" t="s">
        <v>64</v>
      </c>
      <c r="C55" s="2" t="s">
        <v>138</v>
      </c>
      <c r="D55" s="4">
        <v>38.373538750000002</v>
      </c>
      <c r="E55" s="3">
        <v>49.412459249999998</v>
      </c>
      <c r="F55" s="3">
        <v>64.975048000000001</v>
      </c>
      <c r="G55" s="3">
        <v>51.087786000000008</v>
      </c>
      <c r="H55" s="3">
        <v>66.366313000000005</v>
      </c>
      <c r="I55" s="2"/>
    </row>
    <row r="56" spans="1:9" x14ac:dyDescent="0.3">
      <c r="A56" t="s">
        <v>2</v>
      </c>
      <c r="B56" s="2" t="s">
        <v>5</v>
      </c>
      <c r="C56" s="2" t="s">
        <v>110</v>
      </c>
      <c r="D56" s="4">
        <v>13.704905999999999</v>
      </c>
      <c r="E56" s="3">
        <v>7.2713405</v>
      </c>
      <c r="F56" s="3">
        <v>4.6017394999999999</v>
      </c>
      <c r="G56" s="3">
        <v>4.1076382499999999</v>
      </c>
      <c r="H56" s="3">
        <v>3.2971225000000004</v>
      </c>
    </row>
    <row r="57" spans="1:9" x14ac:dyDescent="0.3">
      <c r="A57" t="s">
        <v>2</v>
      </c>
      <c r="B57" s="2" t="s">
        <v>65</v>
      </c>
      <c r="C57" s="2" t="s">
        <v>107</v>
      </c>
      <c r="D57" s="4">
        <v>22.732115749999998</v>
      </c>
      <c r="E57" s="3">
        <v>13.79366325</v>
      </c>
      <c r="F57" s="3">
        <v>14.097444249999999</v>
      </c>
      <c r="G57" s="3">
        <v>23.52246375</v>
      </c>
      <c r="H57" s="3">
        <v>14.385063000000001</v>
      </c>
      <c r="I57" s="2"/>
    </row>
    <row r="58" spans="1:9" x14ac:dyDescent="0.3">
      <c r="A58" t="s">
        <v>2</v>
      </c>
      <c r="B58" s="2" t="s">
        <v>66</v>
      </c>
      <c r="C58" s="2" t="s">
        <v>122</v>
      </c>
      <c r="D58" s="4">
        <v>82.586431000000005</v>
      </c>
      <c r="E58" s="3">
        <v>13.268348</v>
      </c>
      <c r="F58" s="18">
        <v>48.112364749999998</v>
      </c>
      <c r="G58" s="3">
        <v>11.38127525</v>
      </c>
      <c r="H58" s="3">
        <v>22.497760499999998</v>
      </c>
    </row>
    <row r="59" spans="1:9" x14ac:dyDescent="0.3">
      <c r="A59" t="s">
        <v>2</v>
      </c>
      <c r="B59" s="2" t="s">
        <v>6</v>
      </c>
      <c r="C59" s="6" t="s">
        <v>111</v>
      </c>
      <c r="D59" s="4">
        <v>28.007364250000002</v>
      </c>
      <c r="E59" s="3">
        <v>58.728641999999994</v>
      </c>
      <c r="F59" s="3">
        <v>38.743373499999997</v>
      </c>
      <c r="G59" s="3">
        <v>57.672864750000002</v>
      </c>
      <c r="H59" s="15">
        <v>26.423193749999999</v>
      </c>
      <c r="I59" s="2"/>
    </row>
    <row r="60" spans="1:9" x14ac:dyDescent="0.3">
      <c r="A60" t="s">
        <v>2</v>
      </c>
      <c r="B60" s="2" t="s">
        <v>67</v>
      </c>
      <c r="C60" s="2" t="s">
        <v>134</v>
      </c>
      <c r="D60" s="4">
        <v>81.49484975</v>
      </c>
      <c r="E60" s="3">
        <v>121.22793725</v>
      </c>
      <c r="F60" s="3">
        <v>94.605784249999999</v>
      </c>
      <c r="G60" s="3">
        <v>8.8244827499999996</v>
      </c>
      <c r="H60" s="18">
        <v>100.82339325</v>
      </c>
      <c r="I60" s="2"/>
    </row>
    <row r="61" spans="1:9" x14ac:dyDescent="0.3">
      <c r="A61" t="s">
        <v>2</v>
      </c>
      <c r="B61" s="2" t="s">
        <v>7</v>
      </c>
      <c r="C61" s="2" t="s">
        <v>112</v>
      </c>
      <c r="D61" s="4">
        <v>224.39101149999999</v>
      </c>
      <c r="E61" s="3">
        <v>309.76998724999999</v>
      </c>
      <c r="F61" s="3">
        <v>219.64791200000002</v>
      </c>
      <c r="G61" s="3">
        <v>274.25490224999999</v>
      </c>
      <c r="H61" s="3">
        <v>249.77069975000001</v>
      </c>
      <c r="I61" s="2"/>
    </row>
    <row r="62" spans="1:9" x14ac:dyDescent="0.3">
      <c r="A62" t="s">
        <v>2</v>
      </c>
      <c r="B62" s="2" t="s">
        <v>68</v>
      </c>
      <c r="C62" s="2" t="s">
        <v>175</v>
      </c>
      <c r="D62" s="4">
        <v>25.459121499999998</v>
      </c>
      <c r="E62" s="3">
        <v>8.0797814999999993</v>
      </c>
      <c r="F62" s="18">
        <v>43.915793499999992</v>
      </c>
      <c r="G62" s="3">
        <v>1.7435162500000001</v>
      </c>
      <c r="H62" s="18">
        <v>27.220237000000001</v>
      </c>
      <c r="I62" s="2"/>
    </row>
    <row r="63" spans="1:9" x14ac:dyDescent="0.3">
      <c r="A63" t="s">
        <v>2</v>
      </c>
      <c r="B63" s="2" t="s">
        <v>12</v>
      </c>
      <c r="C63" s="2" t="s">
        <v>116</v>
      </c>
      <c r="D63" s="4">
        <v>32.400937749999997</v>
      </c>
      <c r="E63" s="3">
        <v>20.698016499999998</v>
      </c>
      <c r="F63" s="18">
        <v>51.898432999999997</v>
      </c>
      <c r="G63" s="3">
        <v>17.376918</v>
      </c>
      <c r="H63" s="18">
        <v>51.698252500000002</v>
      </c>
      <c r="I63" s="2"/>
    </row>
    <row r="64" spans="1:9" x14ac:dyDescent="0.3">
      <c r="A64" t="s">
        <v>2</v>
      </c>
      <c r="B64" s="2" t="s">
        <v>69</v>
      </c>
      <c r="C64" s="2" t="s">
        <v>139</v>
      </c>
      <c r="D64" s="4">
        <v>144.90895075</v>
      </c>
      <c r="E64" s="3">
        <v>134.36235150000002</v>
      </c>
      <c r="F64" s="3">
        <v>94.032866249999998</v>
      </c>
      <c r="G64" s="3">
        <v>6.0008187500000005</v>
      </c>
      <c r="H64" s="18">
        <v>24.115175499999999</v>
      </c>
      <c r="I64" s="2"/>
    </row>
    <row r="65" spans="1:9" x14ac:dyDescent="0.3">
      <c r="A65" t="s">
        <v>2</v>
      </c>
      <c r="B65" s="2" t="s">
        <v>70</v>
      </c>
      <c r="C65" s="2" t="s">
        <v>107</v>
      </c>
      <c r="D65" s="4">
        <v>16.478005750000001</v>
      </c>
      <c r="E65" s="3">
        <v>12.84458175</v>
      </c>
      <c r="F65" s="3">
        <v>16.340885499999999</v>
      </c>
      <c r="G65" s="3">
        <v>7.3538235000000007</v>
      </c>
      <c r="H65" s="3">
        <v>12.863193249999998</v>
      </c>
      <c r="I65" s="2"/>
    </row>
    <row r="66" spans="1:9" x14ac:dyDescent="0.3">
      <c r="A66" t="s">
        <v>2</v>
      </c>
      <c r="B66" s="2" t="s">
        <v>71</v>
      </c>
      <c r="C66" s="2" t="s">
        <v>140</v>
      </c>
      <c r="D66" s="4">
        <v>29.55506875</v>
      </c>
      <c r="E66" s="3">
        <v>739.95526825000002</v>
      </c>
      <c r="F66" s="3">
        <v>377.64632899999998</v>
      </c>
      <c r="G66" s="3">
        <v>551.06845099999998</v>
      </c>
      <c r="H66" s="15">
        <v>149.87437525000001</v>
      </c>
      <c r="I66" s="2"/>
    </row>
    <row r="67" spans="1:9" x14ac:dyDescent="0.3">
      <c r="A67" t="s">
        <v>2</v>
      </c>
      <c r="B67" s="2" t="s">
        <v>13</v>
      </c>
      <c r="C67" s="2" t="s">
        <v>116</v>
      </c>
      <c r="D67" s="4">
        <v>348.19765399999994</v>
      </c>
      <c r="E67" s="3">
        <v>209.44937199999998</v>
      </c>
      <c r="F67" s="18">
        <v>499.52676175000005</v>
      </c>
      <c r="G67" s="3">
        <v>305.94834424999999</v>
      </c>
      <c r="H67" s="3">
        <v>473.90559374999998</v>
      </c>
    </row>
    <row r="68" spans="1:9" x14ac:dyDescent="0.3">
      <c r="A68" t="s">
        <v>2</v>
      </c>
      <c r="B68" s="2" t="s">
        <v>72</v>
      </c>
      <c r="C68" s="7" t="s">
        <v>130</v>
      </c>
      <c r="D68" s="4">
        <v>2.2135555</v>
      </c>
      <c r="E68" s="3">
        <v>9.6743682500000006</v>
      </c>
      <c r="F68" s="15">
        <v>2.6698710000000001</v>
      </c>
      <c r="G68" s="3">
        <v>15.139117250000002</v>
      </c>
      <c r="H68" s="3">
        <v>11.125807</v>
      </c>
      <c r="I68" s="2"/>
    </row>
    <row r="69" spans="1:9" x14ac:dyDescent="0.3">
      <c r="A69" t="s">
        <v>2</v>
      </c>
      <c r="B69" s="2" t="s">
        <v>14</v>
      </c>
      <c r="C69" s="2" t="s">
        <v>117</v>
      </c>
      <c r="D69" s="4">
        <v>176.99622875</v>
      </c>
      <c r="E69" s="3">
        <v>108.96897175000001</v>
      </c>
      <c r="F69" s="18">
        <v>256.66684774999999</v>
      </c>
      <c r="G69" s="3">
        <v>144.523368</v>
      </c>
      <c r="H69" s="3">
        <v>239.21704800000001</v>
      </c>
      <c r="I69" s="2"/>
    </row>
    <row r="70" spans="1:9" x14ac:dyDescent="0.3">
      <c r="A70" t="s">
        <v>2</v>
      </c>
      <c r="B70" t="s">
        <v>73</v>
      </c>
      <c r="C70" s="2" t="s">
        <v>141</v>
      </c>
      <c r="D70" s="4">
        <v>551.56656700000008</v>
      </c>
      <c r="E70" s="3">
        <v>470.16116025000002</v>
      </c>
      <c r="F70" s="3">
        <v>599.43623850000006</v>
      </c>
      <c r="G70" s="3">
        <v>256.99868849999996</v>
      </c>
      <c r="H70" s="18">
        <v>566.73293675000002</v>
      </c>
      <c r="I70" s="2"/>
    </row>
    <row r="71" spans="1:9" x14ac:dyDescent="0.3">
      <c r="A71" t="s">
        <v>2</v>
      </c>
      <c r="B71" s="2" t="s">
        <v>74</v>
      </c>
      <c r="C71" s="2" t="s">
        <v>114</v>
      </c>
      <c r="D71" s="4">
        <v>558.59319249999999</v>
      </c>
      <c r="E71" s="3">
        <v>847.60868149999999</v>
      </c>
      <c r="F71" s="3">
        <v>642.46826724999994</v>
      </c>
      <c r="G71" s="3">
        <v>464.93113374999996</v>
      </c>
      <c r="H71" s="3">
        <v>315.24312199999997</v>
      </c>
      <c r="I71" s="2"/>
    </row>
    <row r="72" spans="1:9" x14ac:dyDescent="0.3">
      <c r="A72" t="s">
        <v>2</v>
      </c>
      <c r="B72" t="s">
        <v>157</v>
      </c>
      <c r="C72" t="s">
        <v>158</v>
      </c>
      <c r="D72" s="4">
        <v>142.58573575</v>
      </c>
      <c r="E72" s="3">
        <v>84.288722499999992</v>
      </c>
      <c r="F72" s="18">
        <v>215.04811225</v>
      </c>
      <c r="G72" s="3">
        <v>57.7824855</v>
      </c>
      <c r="H72" s="18">
        <v>250.07340200000002</v>
      </c>
      <c r="I72" s="2"/>
    </row>
    <row r="73" spans="1:9" x14ac:dyDescent="0.3">
      <c r="A73" t="s">
        <v>2</v>
      </c>
      <c r="B73" s="2" t="s">
        <v>75</v>
      </c>
      <c r="C73" s="2" t="s">
        <v>122</v>
      </c>
      <c r="D73" s="4">
        <v>834.87248475000001</v>
      </c>
      <c r="E73" s="3">
        <v>436.15463399999999</v>
      </c>
      <c r="F73" s="3">
        <v>526.76927150000006</v>
      </c>
      <c r="G73" s="3">
        <v>475.60728850000004</v>
      </c>
      <c r="H73" s="3">
        <v>657.83082224999998</v>
      </c>
      <c r="I73" s="2"/>
    </row>
    <row r="74" spans="1:9" x14ac:dyDescent="0.3">
      <c r="A74" t="s">
        <v>2</v>
      </c>
      <c r="B74" s="2" t="s">
        <v>76</v>
      </c>
      <c r="C74" s="2" t="s">
        <v>107</v>
      </c>
      <c r="D74" s="4">
        <v>435.32956100000001</v>
      </c>
      <c r="E74" s="3">
        <v>324.59139900000002</v>
      </c>
      <c r="F74" s="3">
        <v>274.19275049999999</v>
      </c>
      <c r="G74" s="3">
        <v>394.62396675000002</v>
      </c>
      <c r="H74" s="3">
        <v>205.32997225000003</v>
      </c>
      <c r="I74" s="2"/>
    </row>
    <row r="75" spans="1:9" x14ac:dyDescent="0.3">
      <c r="A75" t="s">
        <v>2</v>
      </c>
      <c r="B75" t="s">
        <v>165</v>
      </c>
      <c r="C75" t="s">
        <v>166</v>
      </c>
      <c r="D75" s="4">
        <v>89.359829749999989</v>
      </c>
      <c r="E75" s="3">
        <v>19.92732475</v>
      </c>
      <c r="F75" s="18">
        <v>59.381378499999997</v>
      </c>
      <c r="G75" s="3">
        <v>126.99122075</v>
      </c>
      <c r="H75" s="15">
        <v>52.829843999999994</v>
      </c>
      <c r="I75" s="2"/>
    </row>
    <row r="76" spans="1:9" x14ac:dyDescent="0.3">
      <c r="A76" t="s">
        <v>2</v>
      </c>
      <c r="B76" s="2" t="s">
        <v>15</v>
      </c>
      <c r="C76" s="2" t="s">
        <v>117</v>
      </c>
      <c r="D76" s="4">
        <v>133.23860474999998</v>
      </c>
      <c r="E76" s="3">
        <v>74.2000575</v>
      </c>
      <c r="F76" s="18">
        <v>249.0611395</v>
      </c>
      <c r="G76" s="3">
        <v>64.215724750000007</v>
      </c>
      <c r="H76" s="18">
        <v>310.31753650000002</v>
      </c>
      <c r="I76" s="2"/>
    </row>
    <row r="77" spans="1:9" x14ac:dyDescent="0.3">
      <c r="A77" t="s">
        <v>2</v>
      </c>
      <c r="B77" s="2" t="s">
        <v>77</v>
      </c>
      <c r="C77" s="2" t="s">
        <v>122</v>
      </c>
      <c r="D77" s="4">
        <v>146.80837750000001</v>
      </c>
      <c r="E77" s="3">
        <v>72.906992500000001</v>
      </c>
      <c r="F77" s="3">
        <v>132.42755524999998</v>
      </c>
      <c r="G77" s="3">
        <v>15.988497750000001</v>
      </c>
      <c r="H77" s="18">
        <v>123.3743825</v>
      </c>
      <c r="I77" s="2"/>
    </row>
    <row r="78" spans="1:9" x14ac:dyDescent="0.3">
      <c r="A78" t="s">
        <v>2</v>
      </c>
      <c r="B78" t="s">
        <v>145</v>
      </c>
      <c r="C78" t="s">
        <v>146</v>
      </c>
      <c r="D78" s="4">
        <v>401.02411549999999</v>
      </c>
      <c r="E78" s="3">
        <v>161.44329974999999</v>
      </c>
      <c r="F78" s="3">
        <v>205.48669224999998</v>
      </c>
      <c r="G78" s="3">
        <v>670.49238974999992</v>
      </c>
      <c r="H78" s="15">
        <v>78.040594499999997</v>
      </c>
      <c r="I78" s="2"/>
    </row>
    <row r="79" spans="1:9" x14ac:dyDescent="0.3">
      <c r="A79" t="s">
        <v>2</v>
      </c>
      <c r="B79" s="2" t="s">
        <v>78</v>
      </c>
      <c r="C79" s="7" t="s">
        <v>178</v>
      </c>
      <c r="D79" s="4">
        <v>11.403046</v>
      </c>
      <c r="E79" s="3">
        <v>262.76901599999997</v>
      </c>
      <c r="F79" s="15">
        <v>74.510453999999996</v>
      </c>
      <c r="G79" s="3">
        <v>168.98085874999998</v>
      </c>
      <c r="H79" s="3">
        <v>199.08437000000001</v>
      </c>
      <c r="I79" s="2"/>
    </row>
    <row r="80" spans="1:9" x14ac:dyDescent="0.3">
      <c r="A80" t="s">
        <v>2</v>
      </c>
      <c r="B80" s="2" t="s">
        <v>79</v>
      </c>
      <c r="C80" s="2" t="s">
        <v>177</v>
      </c>
      <c r="D80" s="4">
        <v>71.005295500000003</v>
      </c>
      <c r="E80" s="3">
        <v>80.484291249999998</v>
      </c>
      <c r="F80" s="3">
        <v>158.86960150000002</v>
      </c>
      <c r="G80" s="3">
        <v>43.903957249999998</v>
      </c>
      <c r="H80" s="18">
        <v>444.60844550000002</v>
      </c>
      <c r="I80" s="2"/>
    </row>
    <row r="81" spans="1:9" x14ac:dyDescent="0.3">
      <c r="A81" t="s">
        <v>2</v>
      </c>
      <c r="B81" s="2" t="s">
        <v>80</v>
      </c>
      <c r="C81" s="2" t="s">
        <v>140</v>
      </c>
      <c r="D81" s="4">
        <v>219.19693050000001</v>
      </c>
      <c r="E81" s="3">
        <v>1132.5115202499999</v>
      </c>
      <c r="F81" s="15">
        <v>418.63928350000003</v>
      </c>
      <c r="G81" s="3">
        <v>432.88710875000004</v>
      </c>
      <c r="H81" s="3">
        <v>391.66385400000001</v>
      </c>
      <c r="I81" s="2"/>
    </row>
    <row r="82" spans="1:9" x14ac:dyDescent="0.3">
      <c r="A82" t="s">
        <v>2</v>
      </c>
      <c r="B82" s="2" t="s">
        <v>16</v>
      </c>
      <c r="C82" s="7" t="s">
        <v>118</v>
      </c>
      <c r="D82" s="4">
        <v>86.526207749999998</v>
      </c>
      <c r="E82" s="3">
        <v>110.64471825</v>
      </c>
      <c r="F82" s="3">
        <v>205.34847024999999</v>
      </c>
      <c r="G82" s="3">
        <v>87.248625000000004</v>
      </c>
      <c r="H82" s="3">
        <v>165.52904175</v>
      </c>
      <c r="I82" s="2"/>
    </row>
    <row r="83" spans="1:9" x14ac:dyDescent="0.3">
      <c r="A83" t="s">
        <v>2</v>
      </c>
      <c r="B83" s="2" t="s">
        <v>17</v>
      </c>
      <c r="C83" s="2" t="s">
        <v>119</v>
      </c>
      <c r="D83" s="4">
        <v>82.015265749999998</v>
      </c>
      <c r="E83" s="3">
        <v>45.632562</v>
      </c>
      <c r="F83" s="3">
        <v>68.203243499999999</v>
      </c>
      <c r="G83" s="3">
        <v>48.058415749999995</v>
      </c>
      <c r="H83" s="18">
        <v>102.51188325000001</v>
      </c>
      <c r="I83" s="2"/>
    </row>
    <row r="84" spans="1:9" x14ac:dyDescent="0.3">
      <c r="A84" t="s">
        <v>2</v>
      </c>
      <c r="B84" s="2" t="s">
        <v>81</v>
      </c>
      <c r="C84" s="2" t="s">
        <v>107</v>
      </c>
      <c r="D84" s="4">
        <v>8.9287422499999991</v>
      </c>
      <c r="E84" s="3">
        <v>10.05395925</v>
      </c>
      <c r="F84" s="3">
        <v>7.7992489999999997</v>
      </c>
      <c r="G84" s="3">
        <v>9.1928817500000015</v>
      </c>
      <c r="H84" s="3">
        <v>7.6896205000000002</v>
      </c>
      <c r="I84" s="2"/>
    </row>
    <row r="85" spans="1:9" x14ac:dyDescent="0.3">
      <c r="A85" t="s">
        <v>2</v>
      </c>
      <c r="B85" s="2" t="s">
        <v>82</v>
      </c>
      <c r="C85" s="2" t="s">
        <v>134</v>
      </c>
      <c r="D85" s="4">
        <v>1181.3002799999999</v>
      </c>
      <c r="E85" s="3">
        <v>1193.2107225</v>
      </c>
      <c r="F85" s="3">
        <v>962.95747000000006</v>
      </c>
      <c r="G85" s="3">
        <v>182.4350675</v>
      </c>
      <c r="H85" s="18">
        <v>532.98249249999992</v>
      </c>
      <c r="I85" s="2"/>
    </row>
    <row r="86" spans="1:9" x14ac:dyDescent="0.3">
      <c r="A86" t="s">
        <v>2</v>
      </c>
      <c r="B86" s="2" t="s">
        <v>83</v>
      </c>
      <c r="C86" s="2" t="s">
        <v>107</v>
      </c>
      <c r="D86" s="4">
        <v>19.895757</v>
      </c>
      <c r="E86" s="3">
        <v>30.037616</v>
      </c>
      <c r="F86" s="3">
        <v>18.569573999999999</v>
      </c>
      <c r="G86" s="3">
        <v>22.6211345</v>
      </c>
      <c r="H86" s="3">
        <v>23.317010250000003</v>
      </c>
      <c r="I86" s="2"/>
    </row>
    <row r="87" spans="1:9" x14ac:dyDescent="0.3">
      <c r="A87" t="s">
        <v>2</v>
      </c>
      <c r="B87" s="2" t="s">
        <v>84</v>
      </c>
      <c r="C87" s="2" t="s">
        <v>137</v>
      </c>
      <c r="D87" s="4">
        <v>16.02512625</v>
      </c>
      <c r="E87" s="3">
        <v>22.933438000000002</v>
      </c>
      <c r="F87" s="3">
        <v>17.030692250000001</v>
      </c>
      <c r="G87" s="3">
        <v>29.518289499999998</v>
      </c>
      <c r="H87" s="15">
        <v>10.317134499999998</v>
      </c>
      <c r="I87" s="2"/>
    </row>
    <row r="88" spans="1:9" x14ac:dyDescent="0.3">
      <c r="A88" t="s">
        <v>2</v>
      </c>
      <c r="B88" s="2" t="s">
        <v>85</v>
      </c>
      <c r="C88" s="9" t="s">
        <v>107</v>
      </c>
      <c r="D88" s="4">
        <v>94.399305999999996</v>
      </c>
      <c r="E88" s="3">
        <v>185.1127285</v>
      </c>
      <c r="F88" s="3">
        <v>129.33831649999999</v>
      </c>
      <c r="G88" s="3">
        <v>163.53995500000002</v>
      </c>
      <c r="H88" s="3">
        <v>119.17332149999999</v>
      </c>
      <c r="I88" s="2"/>
    </row>
    <row r="89" spans="1:9" x14ac:dyDescent="0.3">
      <c r="A89" t="s">
        <v>2</v>
      </c>
      <c r="B89" s="2" t="s">
        <v>86</v>
      </c>
      <c r="C89" s="2" t="s">
        <v>114</v>
      </c>
      <c r="D89" s="4">
        <v>61.59196275</v>
      </c>
      <c r="E89" s="3">
        <v>80.972789000000006</v>
      </c>
      <c r="F89" s="18">
        <v>188.73891075</v>
      </c>
      <c r="G89" s="3">
        <v>86.627178749999999</v>
      </c>
      <c r="H89" s="3">
        <v>84.657847500000003</v>
      </c>
      <c r="I89" s="2"/>
    </row>
    <row r="90" spans="1:9" x14ac:dyDescent="0.3">
      <c r="A90" t="s">
        <v>2</v>
      </c>
      <c r="B90" s="2" t="s">
        <v>87</v>
      </c>
      <c r="C90" s="2" t="s">
        <v>141</v>
      </c>
      <c r="D90" s="4">
        <v>664.94284174999996</v>
      </c>
      <c r="E90" s="3">
        <v>468.86058624999998</v>
      </c>
      <c r="F90" s="3">
        <v>714.95757524999999</v>
      </c>
      <c r="G90" s="3">
        <v>355.20853350000004</v>
      </c>
      <c r="H90" s="3">
        <v>541.70846449999999</v>
      </c>
      <c r="I90" s="2"/>
    </row>
    <row r="91" spans="1:9" x14ac:dyDescent="0.3">
      <c r="A91" t="s">
        <v>2</v>
      </c>
      <c r="B91" t="s">
        <v>167</v>
      </c>
      <c r="C91" t="s">
        <v>168</v>
      </c>
      <c r="D91" s="4">
        <v>101.60287649999999</v>
      </c>
      <c r="E91" s="3">
        <v>141.51210424999999</v>
      </c>
      <c r="F91" s="18">
        <v>629.20158349999997</v>
      </c>
      <c r="G91" s="3">
        <v>148.76288274999999</v>
      </c>
      <c r="H91" s="3">
        <v>259.74723349999999</v>
      </c>
      <c r="I91" s="2"/>
    </row>
    <row r="92" spans="1:9" x14ac:dyDescent="0.3">
      <c r="A92" t="s">
        <v>2</v>
      </c>
      <c r="B92" s="2" t="s">
        <v>18</v>
      </c>
      <c r="C92" s="2" t="s">
        <v>120</v>
      </c>
      <c r="D92" s="4">
        <v>262.637834</v>
      </c>
      <c r="E92" s="3">
        <v>349.13618750000001</v>
      </c>
      <c r="F92" s="18">
        <v>705.33885974999998</v>
      </c>
      <c r="G92" s="3">
        <v>255.08182999999997</v>
      </c>
      <c r="H92" s="18">
        <v>521.25743024999997</v>
      </c>
      <c r="I92" s="2"/>
    </row>
    <row r="93" spans="1:9" x14ac:dyDescent="0.3">
      <c r="A93" t="s">
        <v>2</v>
      </c>
      <c r="B93" t="s">
        <v>163</v>
      </c>
      <c r="C93" t="s">
        <v>164</v>
      </c>
      <c r="D93" s="4">
        <v>128.89373000000001</v>
      </c>
      <c r="E93" s="3">
        <v>48.734396000000004</v>
      </c>
      <c r="F93" s="18">
        <v>160.0020035</v>
      </c>
      <c r="G93" s="3">
        <v>25.572707250000001</v>
      </c>
      <c r="H93" s="18">
        <v>84.843688999999983</v>
      </c>
      <c r="I93" s="2"/>
    </row>
    <row r="94" spans="1:9" x14ac:dyDescent="0.3">
      <c r="A94" t="s">
        <v>2</v>
      </c>
      <c r="B94" s="2" t="s">
        <v>88</v>
      </c>
      <c r="C94" s="2" t="s">
        <v>142</v>
      </c>
      <c r="D94" s="4">
        <v>2.0288249999999999</v>
      </c>
      <c r="E94" s="3">
        <v>2.5105900000000001</v>
      </c>
      <c r="F94" s="3">
        <v>2.3232932499999999</v>
      </c>
      <c r="G94" s="3">
        <v>1.9883134999999998</v>
      </c>
      <c r="H94" s="3">
        <v>2.0222052499999998</v>
      </c>
      <c r="I94" s="2"/>
    </row>
    <row r="95" spans="1:9" x14ac:dyDescent="0.3">
      <c r="A95" t="s">
        <v>2</v>
      </c>
      <c r="B95" s="2" t="s">
        <v>89</v>
      </c>
      <c r="C95" s="2" t="s">
        <v>125</v>
      </c>
      <c r="D95" s="4">
        <v>602.95863825000004</v>
      </c>
      <c r="E95" s="3">
        <v>127.96041350000002</v>
      </c>
      <c r="F95" s="18">
        <v>594.78699374999997</v>
      </c>
      <c r="G95" s="3">
        <v>378.51976300000001</v>
      </c>
      <c r="H95" s="18">
        <v>1091.7872212500001</v>
      </c>
      <c r="I95" s="2"/>
    </row>
    <row r="96" spans="1:9" x14ac:dyDescent="0.3">
      <c r="A96" t="s">
        <v>2</v>
      </c>
      <c r="B96" s="2" t="s">
        <v>90</v>
      </c>
      <c r="C96" s="10" t="s">
        <v>179</v>
      </c>
      <c r="D96" s="4">
        <v>1599.8118662500001</v>
      </c>
      <c r="E96" s="3">
        <v>372.59226024999998</v>
      </c>
      <c r="F96" s="18">
        <v>1568.8513425000001</v>
      </c>
      <c r="G96" s="3">
        <v>91.083166500000004</v>
      </c>
      <c r="H96" s="18">
        <v>2610.7845815000001</v>
      </c>
    </row>
    <row r="97" spans="1:9" x14ac:dyDescent="0.3">
      <c r="A97" t="s">
        <v>2</v>
      </c>
      <c r="B97" s="2" t="s">
        <v>91</v>
      </c>
      <c r="C97" s="2" t="s">
        <v>134</v>
      </c>
      <c r="D97" s="4">
        <v>16.360115999999998</v>
      </c>
      <c r="E97" s="3">
        <v>20.170199749999998</v>
      </c>
      <c r="F97" s="3">
        <v>34.010374249999998</v>
      </c>
      <c r="G97" s="3">
        <v>4.7119797500000002</v>
      </c>
      <c r="H97" s="18">
        <v>150.52273374999999</v>
      </c>
      <c r="I97" s="2"/>
    </row>
    <row r="98" spans="1:9" x14ac:dyDescent="0.3">
      <c r="A98" t="s">
        <v>2</v>
      </c>
      <c r="B98" s="2" t="s">
        <v>92</v>
      </c>
      <c r="C98" s="2" t="s">
        <v>130</v>
      </c>
      <c r="D98" s="4">
        <v>3.4726935000000001</v>
      </c>
      <c r="E98" s="3">
        <v>3.9268547499999995</v>
      </c>
      <c r="F98" s="3">
        <v>2.5124919999999999</v>
      </c>
      <c r="G98" s="3">
        <v>7.2606215000000009</v>
      </c>
      <c r="H98" s="3">
        <v>4.3339097500000001</v>
      </c>
      <c r="I98" s="2"/>
    </row>
    <row r="99" spans="1:9" x14ac:dyDescent="0.3">
      <c r="A99" t="s">
        <v>2</v>
      </c>
      <c r="B99" s="2" t="s">
        <v>93</v>
      </c>
      <c r="C99" s="2" t="s">
        <v>107</v>
      </c>
      <c r="D99" s="4">
        <v>214.26710125</v>
      </c>
      <c r="E99" s="3">
        <v>224.60490149999998</v>
      </c>
      <c r="F99" s="15">
        <v>90.756682000000012</v>
      </c>
      <c r="G99" s="3">
        <v>324.90356700000001</v>
      </c>
      <c r="H99" s="15">
        <v>136.86288024999999</v>
      </c>
      <c r="I99" s="2"/>
    </row>
    <row r="100" spans="1:9" x14ac:dyDescent="0.3">
      <c r="A100" t="s">
        <v>2</v>
      </c>
      <c r="B100" s="2" t="s">
        <v>94</v>
      </c>
      <c r="C100" s="2" t="s">
        <v>180</v>
      </c>
      <c r="D100" s="4">
        <v>169.913749</v>
      </c>
      <c r="E100" s="3">
        <v>80.250004000000004</v>
      </c>
      <c r="F100" s="3">
        <v>113.96190275000001</v>
      </c>
      <c r="G100" s="3">
        <v>25.001583499999999</v>
      </c>
      <c r="H100" s="18">
        <v>183.31496625</v>
      </c>
      <c r="I100" s="2"/>
    </row>
    <row r="101" spans="1:9" x14ac:dyDescent="0.3">
      <c r="A101" t="s">
        <v>2</v>
      </c>
      <c r="B101" t="s">
        <v>95</v>
      </c>
      <c r="C101" s="2" t="s">
        <v>143</v>
      </c>
      <c r="D101" s="4">
        <v>241.2430435</v>
      </c>
      <c r="E101" s="3">
        <v>669.64532500000007</v>
      </c>
      <c r="F101" s="18">
        <v>1887.1245764999999</v>
      </c>
      <c r="G101" s="3">
        <v>599.37383199999999</v>
      </c>
      <c r="H101" s="3">
        <v>1196.0544952499999</v>
      </c>
      <c r="I101" s="2"/>
    </row>
    <row r="102" spans="1:9" x14ac:dyDescent="0.3">
      <c r="A102" t="s">
        <v>2</v>
      </c>
      <c r="B102" t="s">
        <v>169</v>
      </c>
      <c r="C102" t="s">
        <v>170</v>
      </c>
      <c r="D102" s="4">
        <v>3.6722795000000001</v>
      </c>
      <c r="E102" s="3">
        <v>10.029510500000001</v>
      </c>
      <c r="F102" s="18">
        <v>21.116450749999998</v>
      </c>
      <c r="G102" s="3">
        <v>4.5149252500000001</v>
      </c>
      <c r="H102" s="18">
        <v>28.61303375</v>
      </c>
      <c r="I102" s="2"/>
    </row>
    <row r="103" spans="1:9" x14ac:dyDescent="0.3">
      <c r="A103" t="s">
        <v>2</v>
      </c>
      <c r="B103" s="2" t="s">
        <v>19</v>
      </c>
      <c r="C103" s="2" t="s">
        <v>121</v>
      </c>
      <c r="D103" s="4">
        <v>1036.1698105</v>
      </c>
      <c r="E103" s="3">
        <v>1287.84330675</v>
      </c>
      <c r="F103" s="18">
        <v>2796.1272505000002</v>
      </c>
      <c r="G103" s="3">
        <v>904.45573774999991</v>
      </c>
      <c r="H103" s="18">
        <v>1846.1153482499999</v>
      </c>
      <c r="I103" s="2"/>
    </row>
    <row r="104" spans="1:9" x14ac:dyDescent="0.3">
      <c r="A104" t="s">
        <v>2</v>
      </c>
      <c r="B104" s="2" t="s">
        <v>20</v>
      </c>
      <c r="C104" s="2" t="s">
        <v>117</v>
      </c>
      <c r="D104" s="4">
        <v>835.48420874999999</v>
      </c>
      <c r="E104" s="3">
        <v>393.59365374999999</v>
      </c>
      <c r="F104" s="18">
        <v>796.31760350000002</v>
      </c>
      <c r="G104" s="3">
        <v>519.62027749999993</v>
      </c>
      <c r="H104" s="18">
        <v>1053.6369650000001</v>
      </c>
      <c r="I104" s="2"/>
    </row>
    <row r="105" spans="1:9" x14ac:dyDescent="0.3">
      <c r="A105" t="s">
        <v>2</v>
      </c>
      <c r="B105" t="s">
        <v>153</v>
      </c>
      <c r="C105" t="s">
        <v>154</v>
      </c>
      <c r="D105" s="4">
        <v>146.0073635</v>
      </c>
      <c r="E105" s="3">
        <v>237.29994625</v>
      </c>
      <c r="F105" s="18">
        <v>493.82589774999997</v>
      </c>
      <c r="G105" s="3">
        <v>66.092401249999995</v>
      </c>
      <c r="H105" s="18">
        <v>467.14560549999999</v>
      </c>
      <c r="I105" s="2"/>
    </row>
    <row r="106" spans="1:9" x14ac:dyDescent="0.3">
      <c r="A106" t="s">
        <v>2</v>
      </c>
      <c r="B106" s="2" t="s">
        <v>96</v>
      </c>
      <c r="C106" s="2" t="s">
        <v>141</v>
      </c>
      <c r="D106" s="4">
        <v>3023.8663105000001</v>
      </c>
      <c r="E106" s="3">
        <v>2381.8015332499999</v>
      </c>
      <c r="F106" s="3">
        <v>3602.5455949999996</v>
      </c>
      <c r="G106" s="3">
        <v>1583.4452219999998</v>
      </c>
      <c r="H106" s="3">
        <v>2838.3839825</v>
      </c>
      <c r="I106" s="2"/>
    </row>
    <row r="107" spans="1:9" x14ac:dyDescent="0.3">
      <c r="A107" t="s">
        <v>2</v>
      </c>
      <c r="B107" s="2" t="s">
        <v>97</v>
      </c>
      <c r="C107" s="2" t="s">
        <v>184</v>
      </c>
      <c r="D107" s="4">
        <v>18.4997525</v>
      </c>
      <c r="E107" s="3">
        <v>2179.95197775</v>
      </c>
      <c r="F107" s="15">
        <v>335.83424975000003</v>
      </c>
      <c r="G107" s="3">
        <v>5267.7301239999997</v>
      </c>
      <c r="H107" s="15">
        <v>193.26570599999999</v>
      </c>
      <c r="I107" s="2"/>
    </row>
    <row r="108" spans="1:9" x14ac:dyDescent="0.3">
      <c r="A108" t="s">
        <v>2</v>
      </c>
      <c r="B108" s="2" t="s">
        <v>21</v>
      </c>
      <c r="C108" s="2" t="s">
        <v>107</v>
      </c>
      <c r="D108" s="4">
        <v>3.4815027499999998</v>
      </c>
      <c r="E108" s="3">
        <v>3.0142932500000001</v>
      </c>
      <c r="F108" s="3">
        <v>3.4024572500000003</v>
      </c>
      <c r="G108" s="3">
        <v>2.4196594999999999</v>
      </c>
      <c r="H108" s="3">
        <v>2.5399609999999999</v>
      </c>
      <c r="I108" s="2"/>
    </row>
    <row r="109" spans="1:9" x14ac:dyDescent="0.3">
      <c r="A109" t="s">
        <v>2</v>
      </c>
      <c r="B109" s="2" t="s">
        <v>98</v>
      </c>
      <c r="C109" s="2" t="s">
        <v>130</v>
      </c>
      <c r="D109" s="4">
        <v>7.8786854999999996</v>
      </c>
      <c r="E109" s="3">
        <v>29.317473749999998</v>
      </c>
      <c r="F109" s="15">
        <v>9.6362214999999996</v>
      </c>
      <c r="G109" s="3">
        <v>69.568513249999995</v>
      </c>
      <c r="H109" s="3">
        <v>47.780579000000003</v>
      </c>
      <c r="I109" s="2"/>
    </row>
    <row r="110" spans="1:9" x14ac:dyDescent="0.3">
      <c r="A110" t="s">
        <v>2</v>
      </c>
      <c r="B110" s="2" t="s">
        <v>99</v>
      </c>
      <c r="C110" s="2" t="s">
        <v>181</v>
      </c>
      <c r="D110" s="4">
        <v>26.075943750000004</v>
      </c>
      <c r="E110" s="3">
        <v>51.959562250000005</v>
      </c>
      <c r="F110" s="3">
        <v>59.750654750000002</v>
      </c>
      <c r="G110" s="3">
        <v>78.686291749999995</v>
      </c>
      <c r="H110" s="18">
        <v>394.70768850000002</v>
      </c>
      <c r="I110" s="2"/>
    </row>
    <row r="111" spans="1:9" x14ac:dyDescent="0.3">
      <c r="A111" t="s">
        <v>2</v>
      </c>
      <c r="B111" t="s">
        <v>8</v>
      </c>
      <c r="C111" s="6" t="s">
        <v>111</v>
      </c>
      <c r="D111" s="4">
        <v>245.78711449999997</v>
      </c>
      <c r="E111" s="3">
        <v>235.63430700000001</v>
      </c>
      <c r="F111" s="3">
        <v>204.17732700000002</v>
      </c>
      <c r="G111" s="3">
        <v>272.44519500000001</v>
      </c>
      <c r="H111" s="3">
        <v>206.65021400000001</v>
      </c>
      <c r="I111" s="2"/>
    </row>
    <row r="112" spans="1:9" x14ac:dyDescent="0.3">
      <c r="A112" t="s">
        <v>2</v>
      </c>
      <c r="B112" s="2" t="s">
        <v>100</v>
      </c>
      <c r="C112" s="2" t="s">
        <v>139</v>
      </c>
      <c r="D112" s="4">
        <v>396.96974750000004</v>
      </c>
      <c r="E112" s="3">
        <v>198.48152125000001</v>
      </c>
      <c r="F112" s="3">
        <v>333.36742500000003</v>
      </c>
      <c r="G112" s="3">
        <v>82.029796500000003</v>
      </c>
      <c r="H112" s="18">
        <v>321.54499750000002</v>
      </c>
      <c r="I112" s="2"/>
    </row>
    <row r="113" spans="1:9" x14ac:dyDescent="0.3">
      <c r="A113" t="s">
        <v>2</v>
      </c>
      <c r="B113" s="2" t="s">
        <v>22</v>
      </c>
      <c r="C113" s="6" t="s">
        <v>182</v>
      </c>
      <c r="D113" s="4">
        <v>53.105404250000007</v>
      </c>
      <c r="E113" s="3">
        <v>25.110690999999999</v>
      </c>
      <c r="F113" s="3">
        <v>22.6345125</v>
      </c>
      <c r="G113" s="3">
        <v>130.18136749999999</v>
      </c>
      <c r="H113" s="15">
        <v>14.11170675</v>
      </c>
      <c r="I113" s="2"/>
    </row>
    <row r="114" spans="1:9" x14ac:dyDescent="0.3">
      <c r="A114" t="s">
        <v>2</v>
      </c>
      <c r="B114" s="2" t="s">
        <v>101</v>
      </c>
      <c r="C114" s="10" t="s">
        <v>132</v>
      </c>
      <c r="D114" s="4">
        <v>43.264304249999995</v>
      </c>
      <c r="E114" s="3">
        <v>155.71755074999999</v>
      </c>
      <c r="F114" s="3">
        <v>160.93410749999998</v>
      </c>
      <c r="G114" s="3">
        <v>94.374212499999999</v>
      </c>
      <c r="H114" s="18">
        <v>221.20208500000001</v>
      </c>
      <c r="I114" s="2"/>
    </row>
    <row r="115" spans="1:9" x14ac:dyDescent="0.3">
      <c r="A115" t="s">
        <v>2</v>
      </c>
      <c r="B115" s="2" t="s">
        <v>9</v>
      </c>
      <c r="C115" s="2" t="s">
        <v>113</v>
      </c>
      <c r="D115" s="4">
        <v>91.699679750000001</v>
      </c>
      <c r="E115" s="3">
        <v>31.955041750000003</v>
      </c>
      <c r="F115" s="3">
        <v>20.812401250000001</v>
      </c>
      <c r="G115" s="3">
        <v>7.9716347499999998</v>
      </c>
      <c r="H115" s="3">
        <v>11.9777875</v>
      </c>
      <c r="I115" s="2"/>
    </row>
    <row r="116" spans="1:9" x14ac:dyDescent="0.3">
      <c r="A116" t="s">
        <v>2</v>
      </c>
      <c r="B116" t="s">
        <v>159</v>
      </c>
      <c r="C116" t="s">
        <v>160</v>
      </c>
      <c r="D116" s="4">
        <v>168.03388649999999</v>
      </c>
      <c r="E116" s="3">
        <v>84.967070000000007</v>
      </c>
      <c r="F116" s="18">
        <v>260.75578174999998</v>
      </c>
      <c r="G116" s="3">
        <v>106.40228925</v>
      </c>
      <c r="H116" s="18">
        <v>346.68410325000002</v>
      </c>
      <c r="I116" s="2"/>
    </row>
    <row r="117" spans="1:9" x14ac:dyDescent="0.3">
      <c r="A117" t="s">
        <v>2</v>
      </c>
      <c r="B117" t="s">
        <v>161</v>
      </c>
      <c r="C117" t="s">
        <v>162</v>
      </c>
      <c r="D117" s="4">
        <v>207.84644275000002</v>
      </c>
      <c r="E117" s="3">
        <v>109.89827550000001</v>
      </c>
      <c r="F117" s="18">
        <v>441.747388</v>
      </c>
      <c r="G117" s="3">
        <v>220.85743975</v>
      </c>
      <c r="H117" s="15">
        <v>31.936276249999999</v>
      </c>
      <c r="I117" s="2"/>
    </row>
    <row r="118" spans="1:9" x14ac:dyDescent="0.3">
      <c r="A118" t="s">
        <v>2</v>
      </c>
      <c r="B118" t="s">
        <v>10</v>
      </c>
      <c r="C118" s="7" t="s">
        <v>114</v>
      </c>
      <c r="D118" s="4">
        <v>2.3754797499999998</v>
      </c>
      <c r="E118" s="3">
        <v>1.438137</v>
      </c>
      <c r="F118" s="3">
        <v>1.5486037500000001</v>
      </c>
      <c r="G118" s="3">
        <v>1.3909937500000003</v>
      </c>
      <c r="H118" s="3">
        <v>1.41127775</v>
      </c>
      <c r="I118" s="2"/>
    </row>
    <row r="119" spans="1:9" x14ac:dyDescent="0.3">
      <c r="A119" t="s">
        <v>2</v>
      </c>
      <c r="B119" s="2" t="s">
        <v>102</v>
      </c>
      <c r="C119" s="2" t="s">
        <v>107</v>
      </c>
      <c r="D119" s="4">
        <v>289.12763174999998</v>
      </c>
      <c r="E119" s="3">
        <v>298.49786125000003</v>
      </c>
      <c r="F119" s="3">
        <v>556.4223992499999</v>
      </c>
      <c r="G119" s="3">
        <v>194.08119499999998</v>
      </c>
      <c r="H119" s="18">
        <v>695.59140775000003</v>
      </c>
      <c r="I119" s="2"/>
    </row>
    <row r="120" spans="1:9" x14ac:dyDescent="0.3">
      <c r="A120" t="s">
        <v>2</v>
      </c>
      <c r="B120" s="2" t="s">
        <v>23</v>
      </c>
      <c r="C120" s="2" t="s">
        <v>183</v>
      </c>
      <c r="D120" s="4">
        <v>2979.1909690000002</v>
      </c>
      <c r="E120" s="3">
        <v>3577.7011700000003</v>
      </c>
      <c r="F120" s="18">
        <v>8947.9541957500005</v>
      </c>
      <c r="G120" s="3">
        <v>3427.10879475</v>
      </c>
      <c r="H120" s="3">
        <v>5859.3584859999992</v>
      </c>
      <c r="I120" s="2"/>
    </row>
    <row r="121" spans="1:9" x14ac:dyDescent="0.3">
      <c r="A121" t="s">
        <v>2</v>
      </c>
      <c r="B121" s="2" t="s">
        <v>103</v>
      </c>
      <c r="C121" s="2" t="s">
        <v>144</v>
      </c>
      <c r="D121" s="4">
        <v>5.2753862499999995</v>
      </c>
      <c r="E121" s="3">
        <v>6.6527190000000012</v>
      </c>
      <c r="F121" s="18">
        <v>14.728947999999999</v>
      </c>
      <c r="G121" s="3">
        <v>7.8263402500000003</v>
      </c>
      <c r="H121" s="18">
        <v>16.665919250000002</v>
      </c>
      <c r="I121" s="2"/>
    </row>
  </sheetData>
  <sortState ref="A3:J121">
    <sortCondition ref="A3:A121"/>
    <sortCondition ref="B3:B121"/>
  </sortState>
  <mergeCells count="2">
    <mergeCell ref="E6:F6"/>
    <mergeCell ref="G6:H6"/>
  </mergeCells>
  <conditionalFormatting sqref="B101">
    <cfRule type="duplicateValues" dxfId="24" priority="64"/>
  </conditionalFormatting>
  <conditionalFormatting sqref="B97">
    <cfRule type="duplicateValues" dxfId="23" priority="63"/>
  </conditionalFormatting>
  <conditionalFormatting sqref="B98">
    <cfRule type="duplicateValues" dxfId="22" priority="61"/>
  </conditionalFormatting>
  <conditionalFormatting sqref="B99">
    <cfRule type="duplicateValues" dxfId="21" priority="60"/>
  </conditionalFormatting>
  <conditionalFormatting sqref="B100">
    <cfRule type="duplicateValues" dxfId="20" priority="59"/>
  </conditionalFormatting>
  <conditionalFormatting sqref="B102">
    <cfRule type="duplicateValues" dxfId="19" priority="58"/>
  </conditionalFormatting>
  <conditionalFormatting sqref="B103">
    <cfRule type="duplicateValues" dxfId="18" priority="57"/>
  </conditionalFormatting>
  <conditionalFormatting sqref="I101">
    <cfRule type="duplicateValues" dxfId="17" priority="21"/>
  </conditionalFormatting>
  <conditionalFormatting sqref="I97">
    <cfRule type="duplicateValues" dxfId="16" priority="20"/>
  </conditionalFormatting>
  <conditionalFormatting sqref="I98">
    <cfRule type="duplicateValues" dxfId="15" priority="18"/>
  </conditionalFormatting>
  <conditionalFormatting sqref="I99">
    <cfRule type="duplicateValues" dxfId="14" priority="17"/>
  </conditionalFormatting>
  <conditionalFormatting sqref="I100">
    <cfRule type="duplicateValues" dxfId="13" priority="16"/>
  </conditionalFormatting>
  <conditionalFormatting sqref="I102">
    <cfRule type="duplicateValues" dxfId="12" priority="15"/>
  </conditionalFormatting>
  <conditionalFormatting sqref="I103">
    <cfRule type="duplicateValues" dxfId="11" priority="14"/>
  </conditionalFormatting>
  <conditionalFormatting sqref="B97:B103">
    <cfRule type="duplicateValues" dxfId="10" priority="80" stopIfTrue="1"/>
  </conditionalFormatting>
  <conditionalFormatting sqref="I97:I103">
    <cfRule type="duplicateValues" dxfId="9" priority="95" stopIfTrue="1"/>
  </conditionalFormatting>
  <conditionalFormatting sqref="B8:B121">
    <cfRule type="duplicateValues" dxfId="8" priority="502"/>
  </conditionalFormatting>
  <pageMargins left="0.7" right="0.7" top="0.78740157499999996" bottom="0.78740157499999996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4"/>
  <sheetViews>
    <sheetView zoomScale="90" zoomScaleNormal="90" workbookViewId="0">
      <pane xSplit="5" ySplit="6" topLeftCell="F7" activePane="bottomRight" state="frozen"/>
      <selection activeCell="H16" sqref="H16"/>
      <selection pane="topRight" activeCell="H16" sqref="H16"/>
      <selection pane="bottomLeft" activeCell="H16" sqref="H16"/>
      <selection pane="bottomRight" activeCell="E6" sqref="E6"/>
    </sheetView>
  </sheetViews>
  <sheetFormatPr baseColWidth="10" defaultRowHeight="14.4" x14ac:dyDescent="0.3"/>
  <cols>
    <col min="1" max="1" width="11.109375" customWidth="1"/>
    <col min="2" max="2" width="29.33203125" customWidth="1"/>
    <col min="3" max="3" width="39.5546875" customWidth="1"/>
  </cols>
  <sheetData>
    <row r="1" spans="1:5" x14ac:dyDescent="0.3">
      <c r="A1" s="14" t="s">
        <v>231</v>
      </c>
      <c r="B1" s="14" t="s">
        <v>268</v>
      </c>
    </row>
    <row r="2" spans="1:5" x14ac:dyDescent="0.3">
      <c r="B2" s="17" t="s">
        <v>234</v>
      </c>
    </row>
    <row r="3" spans="1:5" x14ac:dyDescent="0.3">
      <c r="B3" s="17" t="s">
        <v>236</v>
      </c>
    </row>
    <row r="4" spans="1:5" x14ac:dyDescent="0.3">
      <c r="B4" s="17" t="s">
        <v>235</v>
      </c>
    </row>
    <row r="5" spans="1:5" x14ac:dyDescent="0.3">
      <c r="A5" s="14"/>
      <c r="B5" s="21" t="s">
        <v>312</v>
      </c>
    </row>
    <row r="6" spans="1:5" x14ac:dyDescent="0.3">
      <c r="A6" s="14" t="s">
        <v>186</v>
      </c>
      <c r="B6" s="14" t="s">
        <v>1</v>
      </c>
      <c r="C6" s="14" t="s">
        <v>290</v>
      </c>
      <c r="D6" s="14" t="s">
        <v>313</v>
      </c>
      <c r="E6" s="14" t="s">
        <v>314</v>
      </c>
    </row>
    <row r="7" spans="1:5" x14ac:dyDescent="0.3">
      <c r="A7" t="s">
        <v>239</v>
      </c>
      <c r="B7" t="s">
        <v>145</v>
      </c>
      <c r="C7" t="s">
        <v>287</v>
      </c>
      <c r="D7" s="3">
        <v>0.35</v>
      </c>
      <c r="E7" s="15">
        <v>-3.1</v>
      </c>
    </row>
    <row r="8" spans="1:5" x14ac:dyDescent="0.3">
      <c r="A8" t="s">
        <v>240</v>
      </c>
      <c r="B8" t="s">
        <v>22</v>
      </c>
      <c r="C8" t="s">
        <v>287</v>
      </c>
      <c r="D8" s="3">
        <v>-0.15</v>
      </c>
      <c r="E8" s="15">
        <v>-3.21</v>
      </c>
    </row>
    <row r="9" spans="1:5" x14ac:dyDescent="0.3">
      <c r="A9" t="s">
        <v>241</v>
      </c>
      <c r="B9" t="s">
        <v>23</v>
      </c>
      <c r="C9" t="s">
        <v>288</v>
      </c>
      <c r="D9" s="16">
        <v>1.32</v>
      </c>
      <c r="E9" s="3">
        <v>0.77</v>
      </c>
    </row>
    <row r="10" spans="1:5" x14ac:dyDescent="0.3">
      <c r="A10" t="s">
        <v>242</v>
      </c>
      <c r="B10" t="s">
        <v>43</v>
      </c>
      <c r="C10" t="s">
        <v>303</v>
      </c>
      <c r="D10" s="15">
        <v>-1.85</v>
      </c>
      <c r="E10" s="3">
        <v>-0.63</v>
      </c>
    </row>
    <row r="11" spans="1:5" x14ac:dyDescent="0.3">
      <c r="A11" t="s">
        <v>243</v>
      </c>
      <c r="B11" t="s">
        <v>78</v>
      </c>
      <c r="C11" t="s">
        <v>303</v>
      </c>
      <c r="D11" s="15">
        <v>-1.82</v>
      </c>
      <c r="E11" s="3">
        <v>0.24</v>
      </c>
    </row>
    <row r="12" spans="1:5" x14ac:dyDescent="0.3">
      <c r="A12" t="s">
        <v>244</v>
      </c>
      <c r="B12" t="s">
        <v>99</v>
      </c>
      <c r="C12" t="s">
        <v>303</v>
      </c>
      <c r="D12" s="3">
        <v>0.2</v>
      </c>
      <c r="E12" s="16">
        <v>2.33</v>
      </c>
    </row>
    <row r="13" spans="1:5" x14ac:dyDescent="0.3">
      <c r="A13" t="s">
        <v>245</v>
      </c>
      <c r="B13" t="s">
        <v>94</v>
      </c>
      <c r="C13" t="s">
        <v>303</v>
      </c>
      <c r="D13" s="3">
        <v>0.51</v>
      </c>
      <c r="E13" s="16">
        <v>2.87</v>
      </c>
    </row>
    <row r="14" spans="1:5" x14ac:dyDescent="0.3">
      <c r="A14" t="s">
        <v>246</v>
      </c>
      <c r="B14" t="s">
        <v>147</v>
      </c>
      <c r="C14" t="s">
        <v>289</v>
      </c>
      <c r="D14" s="16">
        <v>1.75</v>
      </c>
      <c r="E14" s="16">
        <v>4.82</v>
      </c>
    </row>
    <row r="15" spans="1:5" x14ac:dyDescent="0.3">
      <c r="A15" t="s">
        <v>247</v>
      </c>
      <c r="B15" t="s">
        <v>149</v>
      </c>
      <c r="C15" t="s">
        <v>289</v>
      </c>
      <c r="D15" s="3">
        <v>-0.06</v>
      </c>
      <c r="E15" s="16">
        <v>2.0299999999999998</v>
      </c>
    </row>
    <row r="16" spans="1:5" x14ac:dyDescent="0.3">
      <c r="A16" t="s">
        <v>248</v>
      </c>
      <c r="B16" t="s">
        <v>151</v>
      </c>
      <c r="C16" t="s">
        <v>289</v>
      </c>
      <c r="D16" s="3">
        <v>-0.45</v>
      </c>
      <c r="E16" s="16">
        <v>4.4400000000000004</v>
      </c>
    </row>
    <row r="17" spans="1:5" x14ac:dyDescent="0.3">
      <c r="A17" t="s">
        <v>249</v>
      </c>
      <c r="B17" t="s">
        <v>153</v>
      </c>
      <c r="C17" t="s">
        <v>289</v>
      </c>
      <c r="D17" s="16">
        <v>1.06</v>
      </c>
      <c r="E17" s="16">
        <v>2.82</v>
      </c>
    </row>
    <row r="18" spans="1:5" x14ac:dyDescent="0.3">
      <c r="A18" t="s">
        <v>250</v>
      </c>
      <c r="B18" t="s">
        <v>155</v>
      </c>
      <c r="C18" t="s">
        <v>289</v>
      </c>
      <c r="D18" s="16">
        <v>1.22</v>
      </c>
      <c r="E18" s="16">
        <v>3.51</v>
      </c>
    </row>
    <row r="19" spans="1:5" x14ac:dyDescent="0.3">
      <c r="A19" t="s">
        <v>251</v>
      </c>
      <c r="B19" t="s">
        <v>157</v>
      </c>
      <c r="C19" t="s">
        <v>188</v>
      </c>
      <c r="D19" s="16">
        <v>1.35</v>
      </c>
      <c r="E19" s="16">
        <v>2.11</v>
      </c>
    </row>
    <row r="20" spans="1:5" x14ac:dyDescent="0.3">
      <c r="A20" t="s">
        <v>252</v>
      </c>
      <c r="B20" t="s">
        <v>159</v>
      </c>
      <c r="C20" t="s">
        <v>188</v>
      </c>
      <c r="D20" s="16">
        <v>1.62</v>
      </c>
      <c r="E20" s="16">
        <v>1.7</v>
      </c>
    </row>
    <row r="21" spans="1:5" x14ac:dyDescent="0.3">
      <c r="A21" t="s">
        <v>253</v>
      </c>
      <c r="B21" t="s">
        <v>161</v>
      </c>
      <c r="C21" t="s">
        <v>188</v>
      </c>
      <c r="D21" s="16">
        <v>2.0099999999999998</v>
      </c>
      <c r="E21" s="15">
        <v>-2.79</v>
      </c>
    </row>
    <row r="22" spans="1:5" x14ac:dyDescent="0.3">
      <c r="A22" t="s">
        <v>254</v>
      </c>
      <c r="B22" t="s">
        <v>163</v>
      </c>
      <c r="C22" t="s">
        <v>188</v>
      </c>
      <c r="D22" s="16">
        <v>1.72</v>
      </c>
      <c r="E22" s="16">
        <v>1.73</v>
      </c>
    </row>
    <row r="23" spans="1:5" x14ac:dyDescent="0.3">
      <c r="A23" t="s">
        <v>255</v>
      </c>
      <c r="B23" t="s">
        <v>165</v>
      </c>
      <c r="C23" t="s">
        <v>188</v>
      </c>
      <c r="D23" s="16">
        <v>1.58</v>
      </c>
      <c r="E23" s="15">
        <v>-1.27</v>
      </c>
    </row>
    <row r="24" spans="1:5" x14ac:dyDescent="0.3">
      <c r="A24" t="s">
        <v>256</v>
      </c>
      <c r="B24" t="s">
        <v>45</v>
      </c>
      <c r="C24" t="s">
        <v>304</v>
      </c>
      <c r="D24" s="16">
        <v>2.14</v>
      </c>
      <c r="E24" s="16">
        <v>4.45</v>
      </c>
    </row>
    <row r="25" spans="1:5" x14ac:dyDescent="0.3">
      <c r="A25" t="s">
        <v>257</v>
      </c>
      <c r="B25" t="s">
        <v>90</v>
      </c>
      <c r="C25" t="s">
        <v>304</v>
      </c>
      <c r="D25" s="16">
        <v>2.0699999999999998</v>
      </c>
      <c r="E25" s="16">
        <v>4.84</v>
      </c>
    </row>
    <row r="26" spans="1:5" x14ac:dyDescent="0.3">
      <c r="A26" t="s">
        <v>258</v>
      </c>
      <c r="B26" t="s">
        <v>167</v>
      </c>
      <c r="C26" t="s">
        <v>304</v>
      </c>
      <c r="D26" s="16">
        <v>2.15</v>
      </c>
      <c r="E26" s="3">
        <v>0.8</v>
      </c>
    </row>
    <row r="27" spans="1:5" x14ac:dyDescent="0.3">
      <c r="A27" t="s">
        <v>259</v>
      </c>
      <c r="B27" t="s">
        <v>68</v>
      </c>
      <c r="C27" t="s">
        <v>304</v>
      </c>
      <c r="D27" s="16">
        <v>2.44</v>
      </c>
      <c r="E27" s="16">
        <v>3.96</v>
      </c>
    </row>
    <row r="28" spans="1:5" x14ac:dyDescent="0.3">
      <c r="A28" t="s">
        <v>260</v>
      </c>
      <c r="B28" t="s">
        <v>47</v>
      </c>
      <c r="C28" t="s">
        <v>304</v>
      </c>
      <c r="D28" s="15">
        <v>-5.28</v>
      </c>
      <c r="E28" s="15">
        <v>-6.11</v>
      </c>
    </row>
    <row r="29" spans="1:5" x14ac:dyDescent="0.3">
      <c r="A29" t="s">
        <v>261</v>
      </c>
      <c r="B29" t="s">
        <v>49</v>
      </c>
      <c r="C29" t="s">
        <v>304</v>
      </c>
      <c r="D29" s="3">
        <v>0.48</v>
      </c>
      <c r="E29" s="16">
        <v>2.2999999999999998</v>
      </c>
    </row>
    <row r="30" spans="1:5" x14ac:dyDescent="0.3">
      <c r="A30" t="s">
        <v>262</v>
      </c>
      <c r="B30" t="s">
        <v>79</v>
      </c>
      <c r="C30" t="s">
        <v>304</v>
      </c>
      <c r="D30" s="3">
        <v>0.98</v>
      </c>
      <c r="E30" s="16">
        <v>3.34</v>
      </c>
    </row>
    <row r="31" spans="1:5" x14ac:dyDescent="0.3">
      <c r="A31" t="s">
        <v>263</v>
      </c>
      <c r="B31" t="s">
        <v>97</v>
      </c>
      <c r="C31" t="s">
        <v>304</v>
      </c>
      <c r="D31" s="15">
        <v>-2.7</v>
      </c>
      <c r="E31" s="15">
        <v>-4.7699999999999996</v>
      </c>
    </row>
    <row r="32" spans="1:5" x14ac:dyDescent="0.3">
      <c r="A32" t="s">
        <v>264</v>
      </c>
      <c r="B32" t="s">
        <v>46</v>
      </c>
      <c r="C32" t="s">
        <v>304</v>
      </c>
      <c r="D32" s="16">
        <v>1.4</v>
      </c>
      <c r="E32" s="16">
        <v>6.62</v>
      </c>
    </row>
    <row r="33" spans="1:5" x14ac:dyDescent="0.3">
      <c r="A33" t="s">
        <v>265</v>
      </c>
      <c r="B33" t="s">
        <v>169</v>
      </c>
      <c r="C33" t="s">
        <v>304</v>
      </c>
      <c r="D33" s="16">
        <v>1.07</v>
      </c>
      <c r="E33" s="16">
        <v>2.66</v>
      </c>
    </row>
    <row r="34" spans="1:5" ht="18" customHeight="1" x14ac:dyDescent="0.3">
      <c r="A34" t="s">
        <v>266</v>
      </c>
      <c r="B34" t="s">
        <v>63</v>
      </c>
      <c r="C34" t="s">
        <v>304</v>
      </c>
      <c r="D34" s="15">
        <v>-2.1</v>
      </c>
      <c r="E34" s="15">
        <v>-3.37</v>
      </c>
    </row>
  </sheetData>
  <pageMargins left="0.7" right="0.7" top="0.78740157499999996" bottom="0.78740157499999996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C55B6-A059-43EE-987F-CD10A2D56F1A}">
  <dimension ref="A1:O267"/>
  <sheetViews>
    <sheetView zoomScaleNormal="100" workbookViewId="0">
      <pane xSplit="1" ySplit="8" topLeftCell="B9" activePane="bottomRight" state="frozen"/>
      <selection activeCell="H16" sqref="H16"/>
      <selection pane="topRight" activeCell="H16" sqref="H16"/>
      <selection pane="bottomLeft" activeCell="H16" sqref="H16"/>
      <selection pane="bottomRight" activeCell="B4" sqref="B4"/>
    </sheetView>
  </sheetViews>
  <sheetFormatPr baseColWidth="10" defaultRowHeight="14.4" x14ac:dyDescent="0.3"/>
  <cols>
    <col min="1" max="1" width="12" customWidth="1"/>
    <col min="2" max="2" width="22.109375" customWidth="1"/>
    <col min="3" max="3" width="6.21875" customWidth="1"/>
    <col min="4" max="4" width="12.109375" customWidth="1"/>
    <col min="5" max="5" width="13" style="5" customWidth="1"/>
  </cols>
  <sheetData>
    <row r="1" spans="1:12" x14ac:dyDescent="0.3">
      <c r="A1" s="14" t="s">
        <v>307</v>
      </c>
      <c r="B1" s="14" t="s">
        <v>308</v>
      </c>
      <c r="C1" s="14"/>
      <c r="E1"/>
    </row>
    <row r="2" spans="1:12" x14ac:dyDescent="0.3">
      <c r="A2" s="14"/>
      <c r="B2" t="s">
        <v>283</v>
      </c>
      <c r="C2" s="14"/>
      <c r="E2"/>
    </row>
    <row r="3" spans="1:12" x14ac:dyDescent="0.3">
      <c r="A3" s="14"/>
      <c r="B3" s="17" t="s">
        <v>284</v>
      </c>
      <c r="C3" s="14"/>
      <c r="E3"/>
    </row>
    <row r="4" spans="1:12" x14ac:dyDescent="0.3">
      <c r="A4" s="14"/>
      <c r="B4" s="58" t="s">
        <v>317</v>
      </c>
      <c r="C4" s="14"/>
      <c r="E4"/>
    </row>
    <row r="5" spans="1:12" x14ac:dyDescent="0.3">
      <c r="A5" s="14"/>
      <c r="B5" t="s">
        <v>281</v>
      </c>
      <c r="C5" s="14"/>
      <c r="E5"/>
    </row>
    <row r="6" spans="1:12" ht="15" thickBot="1" x14ac:dyDescent="0.35">
      <c r="A6" s="14"/>
      <c r="B6" t="s">
        <v>315</v>
      </c>
      <c r="C6" s="14"/>
      <c r="E6"/>
    </row>
    <row r="7" spans="1:12" x14ac:dyDescent="0.3">
      <c r="A7" s="29" t="s">
        <v>270</v>
      </c>
      <c r="B7" s="29" t="s">
        <v>292</v>
      </c>
      <c r="C7" s="29" t="s">
        <v>271</v>
      </c>
      <c r="D7" s="42" t="s">
        <v>274</v>
      </c>
      <c r="E7" s="43" t="s">
        <v>274</v>
      </c>
      <c r="F7" s="54" t="s">
        <v>275</v>
      </c>
      <c r="G7" s="55" t="s">
        <v>275</v>
      </c>
      <c r="H7" s="50" t="s">
        <v>276</v>
      </c>
      <c r="I7" s="51" t="s">
        <v>276</v>
      </c>
      <c r="J7" s="46" t="s">
        <v>277</v>
      </c>
      <c r="K7" s="47" t="s">
        <v>277</v>
      </c>
      <c r="L7" s="29" t="s">
        <v>278</v>
      </c>
    </row>
    <row r="8" spans="1:12" ht="15" thickBot="1" x14ac:dyDescent="0.35">
      <c r="A8" s="30"/>
      <c r="B8" s="31" t="s">
        <v>293</v>
      </c>
      <c r="C8" s="30" t="s">
        <v>285</v>
      </c>
      <c r="D8" s="44" t="s">
        <v>272</v>
      </c>
      <c r="E8" s="45" t="s">
        <v>273</v>
      </c>
      <c r="F8" s="56" t="s">
        <v>272</v>
      </c>
      <c r="G8" s="57" t="s">
        <v>273</v>
      </c>
      <c r="H8" s="52" t="s">
        <v>272</v>
      </c>
      <c r="I8" s="53" t="s">
        <v>273</v>
      </c>
      <c r="J8" s="48" t="s">
        <v>272</v>
      </c>
      <c r="K8" s="49" t="s">
        <v>273</v>
      </c>
      <c r="L8" s="31" t="s">
        <v>305</v>
      </c>
    </row>
    <row r="9" spans="1:12" x14ac:dyDescent="0.3">
      <c r="A9" s="28" t="s">
        <v>239</v>
      </c>
      <c r="B9" s="14" t="s">
        <v>294</v>
      </c>
      <c r="C9" s="17">
        <v>0</v>
      </c>
      <c r="D9" s="61">
        <v>3.0808770783699504E-3</v>
      </c>
      <c r="E9" s="67">
        <v>1.552578755815255E-3</v>
      </c>
      <c r="F9" s="61"/>
      <c r="G9" s="67"/>
      <c r="H9" s="61">
        <v>8.7881927487649617E-3</v>
      </c>
      <c r="I9" s="67">
        <v>4.269221505288693E-3</v>
      </c>
      <c r="J9" s="61"/>
      <c r="K9" s="67"/>
      <c r="L9" s="17"/>
    </row>
    <row r="10" spans="1:12" x14ac:dyDescent="0.3">
      <c r="A10" s="17"/>
      <c r="B10" s="17"/>
      <c r="C10" s="17">
        <v>0.5</v>
      </c>
      <c r="D10" s="61">
        <v>2.464569424470106E-3</v>
      </c>
      <c r="E10" s="67">
        <v>7.5383295061567793E-4</v>
      </c>
      <c r="F10" s="61">
        <v>5.2180009621625549E-3</v>
      </c>
      <c r="G10" s="67">
        <v>1.1331807277545469E-3</v>
      </c>
      <c r="H10" s="61">
        <v>7.3260889142433916E-3</v>
      </c>
      <c r="I10" s="67">
        <v>3.6063270010887835E-3</v>
      </c>
      <c r="J10" s="61">
        <v>1.1236515804932347E-2</v>
      </c>
      <c r="K10" s="67">
        <v>4.1459885209750502E-3</v>
      </c>
      <c r="L10" s="17"/>
    </row>
    <row r="11" spans="1:12" x14ac:dyDescent="0.3">
      <c r="A11" s="17"/>
      <c r="B11" s="17"/>
      <c r="C11" s="17">
        <v>6</v>
      </c>
      <c r="D11" s="61">
        <v>5.2507559041413314E-3</v>
      </c>
      <c r="E11" s="67">
        <v>1.5382719746488973E-3</v>
      </c>
      <c r="F11" s="61">
        <v>6.7845187575126947E-3</v>
      </c>
      <c r="G11" s="67">
        <v>4.2015063558246656E-3</v>
      </c>
      <c r="H11" s="61">
        <v>5.6073264294121405E-3</v>
      </c>
      <c r="I11" s="67">
        <v>1.3489903508019944E-3</v>
      </c>
      <c r="J11" s="61">
        <v>8.3144439758822426E-3</v>
      </c>
      <c r="K11" s="67">
        <v>3.9885375683630731E-3</v>
      </c>
      <c r="L11" s="17"/>
    </row>
    <row r="12" spans="1:12" x14ac:dyDescent="0.3">
      <c r="A12" s="17"/>
      <c r="B12" s="17"/>
      <c r="C12" s="17">
        <v>24</v>
      </c>
      <c r="D12" s="61">
        <v>9.881395051040986E-4</v>
      </c>
      <c r="E12" s="67">
        <v>6.0862490902819581E-4</v>
      </c>
      <c r="F12" s="61">
        <v>7.7270234066415698E-3</v>
      </c>
      <c r="G12" s="67">
        <v>5.9263793770456792E-3</v>
      </c>
      <c r="H12" s="61">
        <v>4.5248356134921907E-3</v>
      </c>
      <c r="I12" s="67">
        <v>1.89597974205057E-3</v>
      </c>
      <c r="J12" s="61">
        <v>9.7553861359332417E-3</v>
      </c>
      <c r="K12" s="67">
        <v>3.704291574054303E-3</v>
      </c>
      <c r="L12" s="14"/>
    </row>
    <row r="13" spans="1:12" x14ac:dyDescent="0.3">
      <c r="A13" s="17"/>
      <c r="B13" s="17"/>
      <c r="C13" s="17">
        <v>48</v>
      </c>
      <c r="D13" s="61">
        <v>5.1248113641757234E-3</v>
      </c>
      <c r="E13" s="67">
        <v>2.4387216758867294E-3</v>
      </c>
      <c r="F13" s="61">
        <v>1.2041700327135008E-3</v>
      </c>
      <c r="G13" s="67">
        <v>3.5215546965141942E-4</v>
      </c>
      <c r="H13" s="61">
        <v>1.7118947609191863E-2</v>
      </c>
      <c r="I13" s="67">
        <v>8.4658284184354754E-3</v>
      </c>
      <c r="J13" s="61">
        <v>1.9973788956077283E-3</v>
      </c>
      <c r="K13" s="67">
        <v>9.6335557589078151E-4</v>
      </c>
      <c r="L13" s="14"/>
    </row>
    <row r="14" spans="1:12" x14ac:dyDescent="0.3">
      <c r="A14" s="17"/>
      <c r="B14" s="17"/>
      <c r="C14" s="17">
        <v>72</v>
      </c>
      <c r="D14" s="61">
        <v>5.4193687513382971E-3</v>
      </c>
      <c r="E14" s="67">
        <v>2.1933799547630048E-3</v>
      </c>
      <c r="F14" s="61">
        <v>6.4485334582610281E-4</v>
      </c>
      <c r="G14" s="67">
        <v>2.4193480880013138E-4</v>
      </c>
      <c r="H14" s="61">
        <v>4.0544303737165823E-3</v>
      </c>
      <c r="I14" s="67">
        <v>2.142406328841274E-3</v>
      </c>
      <c r="J14" s="61">
        <v>1.712015801012447E-3</v>
      </c>
      <c r="K14" s="67">
        <v>1.423480074423362E-3</v>
      </c>
      <c r="L14" s="14"/>
    </row>
    <row r="15" spans="1:12" x14ac:dyDescent="0.3">
      <c r="A15" s="32"/>
      <c r="B15" s="32"/>
      <c r="C15" s="32">
        <v>168</v>
      </c>
      <c r="D15" s="77">
        <v>1.0231285111198776E-2</v>
      </c>
      <c r="E15" s="70">
        <v>4.7708329375885294E-3</v>
      </c>
      <c r="F15" s="77">
        <v>1.6152340521031709E-3</v>
      </c>
      <c r="G15" s="70">
        <v>4.8226311840662579E-4</v>
      </c>
      <c r="H15" s="77">
        <v>3.5678452562553538E-2</v>
      </c>
      <c r="I15" s="70">
        <v>1.0574136394517653E-2</v>
      </c>
      <c r="J15" s="77">
        <v>5.1082738968791681E-3</v>
      </c>
      <c r="K15" s="70">
        <v>2.7547857507350701E-3</v>
      </c>
      <c r="L15" s="84" t="s">
        <v>279</v>
      </c>
    </row>
    <row r="16" spans="1:12" x14ac:dyDescent="0.3">
      <c r="A16" s="28" t="s">
        <v>241</v>
      </c>
      <c r="B16" s="14" t="s">
        <v>295</v>
      </c>
      <c r="C16" s="35">
        <v>0</v>
      </c>
      <c r="D16" s="76">
        <v>1.5461711862320609E-2</v>
      </c>
      <c r="E16" s="65">
        <v>1.2585012255090013E-2</v>
      </c>
      <c r="F16" s="66"/>
      <c r="G16" s="65"/>
      <c r="H16" s="66">
        <v>6.5507837601641458E-2</v>
      </c>
      <c r="I16" s="65">
        <v>4.9782803120336457E-2</v>
      </c>
      <c r="J16" s="61"/>
      <c r="K16" s="67"/>
      <c r="L16" s="85"/>
    </row>
    <row r="17" spans="1:12" x14ac:dyDescent="0.3">
      <c r="A17" s="17"/>
      <c r="B17" s="17"/>
      <c r="C17" s="35">
        <v>0.5</v>
      </c>
      <c r="D17" s="62">
        <v>1.2965586721989261E-2</v>
      </c>
      <c r="E17" s="65">
        <v>3.3786933100470721E-3</v>
      </c>
      <c r="F17" s="66">
        <v>2.9810718014564613E-2</v>
      </c>
      <c r="G17" s="65">
        <v>1.5266825728714423E-2</v>
      </c>
      <c r="H17" s="66">
        <v>2.4552990713726117E-2</v>
      </c>
      <c r="I17" s="65">
        <v>5.3242759210853753E-3</v>
      </c>
      <c r="J17" s="62">
        <v>5.0314894485807754E-2</v>
      </c>
      <c r="K17" s="67">
        <v>2.6654666055787462E-2</v>
      </c>
      <c r="L17" s="85"/>
    </row>
    <row r="18" spans="1:12" x14ac:dyDescent="0.3">
      <c r="A18" s="17"/>
      <c r="B18" s="17"/>
      <c r="C18" s="35">
        <v>6</v>
      </c>
      <c r="D18" s="62">
        <v>6.1749904001163328E-2</v>
      </c>
      <c r="E18" s="65">
        <v>2.5131816207216412E-2</v>
      </c>
      <c r="F18" s="66">
        <v>6.483256199084042E-2</v>
      </c>
      <c r="G18" s="65">
        <v>2.4251907769451835E-2</v>
      </c>
      <c r="H18" s="66">
        <v>7.4403424547140426E-2</v>
      </c>
      <c r="I18" s="65">
        <v>2.0831074525033692E-2</v>
      </c>
      <c r="J18" s="62">
        <v>9.4124298018565422E-2</v>
      </c>
      <c r="K18" s="67">
        <v>3.4760174414657272E-2</v>
      </c>
      <c r="L18" s="85"/>
    </row>
    <row r="19" spans="1:12" x14ac:dyDescent="0.3">
      <c r="A19" s="17"/>
      <c r="B19" s="17"/>
      <c r="C19" s="35">
        <v>24</v>
      </c>
      <c r="D19" s="62">
        <v>1.8755260897572533E-2</v>
      </c>
      <c r="E19" s="65">
        <v>1.1473981856226896E-2</v>
      </c>
      <c r="F19" s="66">
        <v>0.1146007493381499</v>
      </c>
      <c r="G19" s="65">
        <v>8.6319417199224577E-2</v>
      </c>
      <c r="H19" s="66">
        <v>5.3442655111926599E-2</v>
      </c>
      <c r="I19" s="65">
        <v>1.8920495463379802E-2</v>
      </c>
      <c r="J19" s="62">
        <v>0.25202357614709481</v>
      </c>
      <c r="K19" s="67">
        <v>0.12647319827895437</v>
      </c>
      <c r="L19" s="85"/>
    </row>
    <row r="20" spans="1:12" x14ac:dyDescent="0.3">
      <c r="A20" s="17"/>
      <c r="B20" s="17"/>
      <c r="C20" s="35">
        <v>48</v>
      </c>
      <c r="D20" s="62">
        <v>1.616069441952701E-2</v>
      </c>
      <c r="E20" s="65">
        <v>2.7251168803006736E-3</v>
      </c>
      <c r="F20" s="66">
        <v>7.8236291706068967E-2</v>
      </c>
      <c r="G20" s="65">
        <v>2.7703654121609547E-2</v>
      </c>
      <c r="H20" s="66">
        <v>4.8157034507072281E-2</v>
      </c>
      <c r="I20" s="65">
        <v>4.5771099059910376E-3</v>
      </c>
      <c r="J20" s="62">
        <v>0.13039601162632691</v>
      </c>
      <c r="K20" s="67">
        <v>3.0985189248466091E-2</v>
      </c>
      <c r="L20" s="60" t="s">
        <v>279</v>
      </c>
    </row>
    <row r="21" spans="1:12" x14ac:dyDescent="0.3">
      <c r="A21" s="17"/>
      <c r="B21" s="17"/>
      <c r="C21" s="35">
        <v>72</v>
      </c>
      <c r="D21" s="80">
        <v>1.9729205923628985E-2</v>
      </c>
      <c r="E21" s="65">
        <v>8.3409081965253162E-3</v>
      </c>
      <c r="F21" s="66">
        <v>5.5723706347739904E-2</v>
      </c>
      <c r="G21" s="65">
        <v>3.5531733115103332E-2</v>
      </c>
      <c r="H21" s="66">
        <v>7.0978524754363448E-2</v>
      </c>
      <c r="I21" s="65">
        <v>3.3993045430445325E-2</v>
      </c>
      <c r="J21" s="62">
        <v>7.3282917657099295E-2</v>
      </c>
      <c r="K21" s="67">
        <v>1.2315137596288932E-2</v>
      </c>
      <c r="L21" s="85"/>
    </row>
    <row r="22" spans="1:12" x14ac:dyDescent="0.3">
      <c r="A22" s="32"/>
      <c r="B22" s="32"/>
      <c r="C22" s="34">
        <v>168</v>
      </c>
      <c r="D22" s="64">
        <v>2.4703097553799944E-2</v>
      </c>
      <c r="E22" s="68">
        <v>1.5858057078964462E-2</v>
      </c>
      <c r="F22" s="69">
        <v>1.8538868271947461E-2</v>
      </c>
      <c r="G22" s="68">
        <v>7.9295520957249864E-3</v>
      </c>
      <c r="H22" s="69">
        <v>7.1157858377439237E-2</v>
      </c>
      <c r="I22" s="68">
        <v>2.9122486410583331E-2</v>
      </c>
      <c r="J22" s="64">
        <v>9.83580089590122E-2</v>
      </c>
      <c r="K22" s="70">
        <v>7.1461573453758198E-2</v>
      </c>
      <c r="L22" s="86"/>
    </row>
    <row r="23" spans="1:12" x14ac:dyDescent="0.3">
      <c r="A23" s="28" t="s">
        <v>244</v>
      </c>
      <c r="B23" s="14" t="s">
        <v>296</v>
      </c>
      <c r="C23" s="17">
        <v>0</v>
      </c>
      <c r="D23" s="78">
        <v>3.5222250228889266E-6</v>
      </c>
      <c r="E23" s="65">
        <v>1.9598260657144378E-6</v>
      </c>
      <c r="F23" s="66"/>
      <c r="G23" s="65"/>
      <c r="H23" s="66">
        <v>7.4225828085113421E-7</v>
      </c>
      <c r="I23" s="65">
        <v>4.351207063888343E-7</v>
      </c>
      <c r="J23" s="62"/>
      <c r="K23" s="67"/>
      <c r="L23" s="61"/>
    </row>
    <row r="24" spans="1:12" x14ac:dyDescent="0.3">
      <c r="A24" s="17"/>
      <c r="B24" s="14" t="s">
        <v>297</v>
      </c>
      <c r="C24" s="17">
        <v>0.5</v>
      </c>
      <c r="D24" s="62">
        <v>4.5251955141344872E-5</v>
      </c>
      <c r="E24" s="65">
        <v>4.3128185339741524E-5</v>
      </c>
      <c r="F24" s="66">
        <v>4.7569718050264259E-5</v>
      </c>
      <c r="G24" s="65">
        <v>4.2373754158184899E-5</v>
      </c>
      <c r="H24" s="66">
        <v>1.0544609300239768E-5</v>
      </c>
      <c r="I24" s="65">
        <v>4.7362176474466581E-6</v>
      </c>
      <c r="J24" s="62">
        <v>1.1294238574034055E-3</v>
      </c>
      <c r="K24" s="67">
        <v>9.570803920143328E-4</v>
      </c>
      <c r="L24" s="61"/>
    </row>
    <row r="25" spans="1:12" x14ac:dyDescent="0.3">
      <c r="A25" s="17"/>
      <c r="B25" s="17"/>
      <c r="C25" s="17">
        <v>6</v>
      </c>
      <c r="D25" s="61">
        <v>0</v>
      </c>
      <c r="E25" s="65">
        <v>0</v>
      </c>
      <c r="F25" s="66">
        <v>1.8336359290573051E-6</v>
      </c>
      <c r="G25" s="65">
        <v>1.8336359290573051E-6</v>
      </c>
      <c r="H25" s="66">
        <v>2.4099838433959051E-4</v>
      </c>
      <c r="I25" s="65">
        <v>1.4355937617556197E-4</v>
      </c>
      <c r="J25" s="62">
        <v>1.6643100406958089E-4</v>
      </c>
      <c r="K25" s="67">
        <v>9.8087521717289987E-5</v>
      </c>
      <c r="L25" s="79" t="s">
        <v>280</v>
      </c>
    </row>
    <row r="26" spans="1:12" x14ac:dyDescent="0.3">
      <c r="A26" s="17"/>
      <c r="B26" s="17"/>
      <c r="C26" s="17">
        <v>24</v>
      </c>
      <c r="D26" s="62">
        <v>1.6963393317669551E-5</v>
      </c>
      <c r="E26" s="65">
        <v>1.0678777038983462E-5</v>
      </c>
      <c r="F26" s="66">
        <v>1.5764922964052247E-4</v>
      </c>
      <c r="G26" s="65">
        <v>1.2276173413726708E-4</v>
      </c>
      <c r="H26" s="66">
        <v>4.0595190545190554E-5</v>
      </c>
      <c r="I26" s="65">
        <v>2.4549900920609468E-5</v>
      </c>
      <c r="J26" s="62">
        <v>1.4796502521484637E-5</v>
      </c>
      <c r="K26" s="67">
        <v>1.4796502521484637E-5</v>
      </c>
      <c r="L26" s="61"/>
    </row>
    <row r="27" spans="1:12" x14ac:dyDescent="0.3">
      <c r="A27" s="17"/>
      <c r="B27" s="17"/>
      <c r="C27" s="17">
        <v>48</v>
      </c>
      <c r="D27" s="72">
        <v>5.1692951256866401E-4</v>
      </c>
      <c r="E27" s="65">
        <v>3.7841158615641051E-4</v>
      </c>
      <c r="F27" s="74">
        <v>2.2369602910298531E-3</v>
      </c>
      <c r="G27" s="65">
        <v>6.7651402623446699E-4</v>
      </c>
      <c r="H27" s="73">
        <v>6.6176305657134637E-7</v>
      </c>
      <c r="I27" s="65">
        <v>6.6176305657134626E-7</v>
      </c>
      <c r="J27" s="75">
        <v>2.2098383695639779E-5</v>
      </c>
      <c r="K27" s="67">
        <v>1.6676381342183445E-5</v>
      </c>
      <c r="L27" s="61" t="s">
        <v>282</v>
      </c>
    </row>
    <row r="28" spans="1:12" x14ac:dyDescent="0.3">
      <c r="A28" s="17"/>
      <c r="B28" s="17"/>
      <c r="C28" s="17">
        <v>72</v>
      </c>
      <c r="D28" s="62">
        <v>3.26066441629147E-6</v>
      </c>
      <c r="E28" s="65">
        <v>3.26066441629147E-6</v>
      </c>
      <c r="F28" s="66">
        <v>4.4289600758050764E-4</v>
      </c>
      <c r="G28" s="65">
        <v>1.5593422575845478E-4</v>
      </c>
      <c r="H28" s="66">
        <v>1.9446250416448132E-6</v>
      </c>
      <c r="I28" s="65">
        <v>1.9446250416448132E-6</v>
      </c>
      <c r="J28" s="62">
        <v>8.7276642860414732E-5</v>
      </c>
      <c r="K28" s="67">
        <v>5.2043583426027707E-5</v>
      </c>
      <c r="L28" s="74" t="s">
        <v>279</v>
      </c>
    </row>
    <row r="29" spans="1:12" x14ac:dyDescent="0.3">
      <c r="A29" s="32"/>
      <c r="B29" s="32"/>
      <c r="C29" s="32">
        <v>168</v>
      </c>
      <c r="D29" s="64">
        <v>0</v>
      </c>
      <c r="E29" s="68">
        <v>0</v>
      </c>
      <c r="F29" s="69">
        <v>1.1426567377064292E-4</v>
      </c>
      <c r="G29" s="68">
        <v>1.086038994136319E-4</v>
      </c>
      <c r="H29" s="69">
        <v>4.3668890146597895E-3</v>
      </c>
      <c r="I29" s="68">
        <v>2.2670320632129622E-3</v>
      </c>
      <c r="J29" s="64">
        <v>3.8699819140392226E-3</v>
      </c>
      <c r="K29" s="70">
        <v>1.2415972099844999E-3</v>
      </c>
      <c r="L29" s="87" t="s">
        <v>280</v>
      </c>
    </row>
    <row r="30" spans="1:12" x14ac:dyDescent="0.3">
      <c r="A30" s="28" t="s">
        <v>245</v>
      </c>
      <c r="B30" s="14" t="s">
        <v>296</v>
      </c>
      <c r="C30" s="41">
        <v>0</v>
      </c>
      <c r="D30" s="76">
        <v>5.5457332356496599E-4</v>
      </c>
      <c r="E30" s="65">
        <v>2.7397490255437696E-4</v>
      </c>
      <c r="F30" s="66"/>
      <c r="G30" s="65"/>
      <c r="H30" s="66">
        <v>1.1997236936222913E-3</v>
      </c>
      <c r="I30" s="65">
        <v>7.5197520796122506E-4</v>
      </c>
      <c r="J30" s="62"/>
      <c r="K30" s="67"/>
      <c r="L30" s="85"/>
    </row>
    <row r="31" spans="1:12" x14ac:dyDescent="0.3">
      <c r="A31" s="17"/>
      <c r="B31" s="14" t="s">
        <v>297</v>
      </c>
      <c r="C31" s="41">
        <v>0.5</v>
      </c>
      <c r="D31" s="62">
        <v>4.2345707266911153E-3</v>
      </c>
      <c r="E31" s="65">
        <v>1.4371729790544866E-3</v>
      </c>
      <c r="F31" s="66">
        <v>3.5571608600936831E-3</v>
      </c>
      <c r="G31" s="65">
        <v>9.2881249131661911E-4</v>
      </c>
      <c r="H31" s="66">
        <v>1.7582503095541027E-3</v>
      </c>
      <c r="I31" s="65">
        <v>5.5230423703583854E-4</v>
      </c>
      <c r="J31" s="62">
        <v>6.2459090129803312E-3</v>
      </c>
      <c r="K31" s="67">
        <v>4.8214268469955997E-3</v>
      </c>
      <c r="L31" s="85"/>
    </row>
    <row r="32" spans="1:12" x14ac:dyDescent="0.3">
      <c r="A32" s="17"/>
      <c r="B32" s="17"/>
      <c r="C32" s="41">
        <v>6</v>
      </c>
      <c r="D32" s="62">
        <v>1.1865135451140309E-3</v>
      </c>
      <c r="E32" s="65">
        <v>7.7432819073269745E-4</v>
      </c>
      <c r="F32" s="66">
        <v>5.1316448779016328E-3</v>
      </c>
      <c r="G32" s="65">
        <v>2.9808860216432986E-3</v>
      </c>
      <c r="H32" s="66">
        <v>5.5399140997050454E-3</v>
      </c>
      <c r="I32" s="65">
        <v>1.8934544709842899E-3</v>
      </c>
      <c r="J32" s="62">
        <v>9.2124824523361175E-3</v>
      </c>
      <c r="K32" s="67">
        <v>5.2300905677563035E-3</v>
      </c>
      <c r="L32" s="85"/>
    </row>
    <row r="33" spans="1:12" x14ac:dyDescent="0.3">
      <c r="A33" s="17"/>
      <c r="B33" s="17"/>
      <c r="C33" s="41">
        <v>24</v>
      </c>
      <c r="D33" s="80">
        <v>2.3919528403399935E-3</v>
      </c>
      <c r="E33" s="65">
        <v>6.0406211821703159E-4</v>
      </c>
      <c r="F33" s="66">
        <v>7.0978997619902187E-3</v>
      </c>
      <c r="G33" s="65">
        <v>2.6010593770068825E-3</v>
      </c>
      <c r="H33" s="66">
        <v>4.4949185605212116E-3</v>
      </c>
      <c r="I33" s="65">
        <v>3.1341495911542056E-3</v>
      </c>
      <c r="J33" s="62">
        <v>1.4522468615085295E-2</v>
      </c>
      <c r="K33" s="67">
        <v>5.7829417030091507E-3</v>
      </c>
      <c r="L33" s="85"/>
    </row>
    <row r="34" spans="1:12" x14ac:dyDescent="0.3">
      <c r="A34" s="17"/>
      <c r="B34" s="17"/>
      <c r="C34" s="41">
        <v>48</v>
      </c>
      <c r="D34" s="78">
        <v>1.783431839384676E-3</v>
      </c>
      <c r="E34" s="65">
        <v>1.00199041930797E-3</v>
      </c>
      <c r="F34" s="66">
        <v>1.7638521701818351E-2</v>
      </c>
      <c r="G34" s="65">
        <v>9.699937045973989E-3</v>
      </c>
      <c r="H34" s="66">
        <v>7.2942008841919446E-5</v>
      </c>
      <c r="I34" s="65">
        <v>3.7243715807539296E-5</v>
      </c>
      <c r="J34" s="62">
        <v>3.7421533231293447E-3</v>
      </c>
      <c r="K34" s="67">
        <v>1.7240962450597828E-3</v>
      </c>
      <c r="L34" s="85"/>
    </row>
    <row r="35" spans="1:12" x14ac:dyDescent="0.3">
      <c r="A35" s="17"/>
      <c r="B35" s="17"/>
      <c r="C35" s="41">
        <v>72</v>
      </c>
      <c r="D35" s="72">
        <v>1.1434367834787756E-3</v>
      </c>
      <c r="E35" s="65">
        <v>4.2051640177388999E-4</v>
      </c>
      <c r="F35" s="73">
        <v>1.2125609418478541E-2</v>
      </c>
      <c r="G35" s="65">
        <v>4.2226731254207768E-3</v>
      </c>
      <c r="H35" s="73">
        <v>3.0064233992077309E-3</v>
      </c>
      <c r="I35" s="65">
        <v>2.5992267354523089E-3</v>
      </c>
      <c r="J35" s="74">
        <v>2.9147698578703852E-2</v>
      </c>
      <c r="K35" s="67">
        <v>2.7800755275187621E-3</v>
      </c>
      <c r="L35" s="85" t="s">
        <v>282</v>
      </c>
    </row>
    <row r="36" spans="1:12" x14ac:dyDescent="0.3">
      <c r="A36" s="32"/>
      <c r="B36" s="32"/>
      <c r="C36" s="59">
        <v>168</v>
      </c>
      <c r="D36" s="81">
        <v>7.7544361151418782E-4</v>
      </c>
      <c r="E36" s="68">
        <v>5.7150985929251008E-4</v>
      </c>
      <c r="F36" s="82">
        <v>5.6470104042857308E-3</v>
      </c>
      <c r="G36" s="68">
        <v>3.0145884123174427E-3</v>
      </c>
      <c r="H36" s="83">
        <v>3.1399904840213225E-2</v>
      </c>
      <c r="I36" s="68">
        <v>7.1908161664446394E-3</v>
      </c>
      <c r="J36" s="64">
        <v>1.5372836322280946E-2</v>
      </c>
      <c r="K36" s="70">
        <v>5.1549107777686624E-3</v>
      </c>
      <c r="L36" s="86" t="s">
        <v>282</v>
      </c>
    </row>
    <row r="37" spans="1:12" x14ac:dyDescent="0.3">
      <c r="A37" s="28" t="s">
        <v>246</v>
      </c>
      <c r="B37" s="14" t="s">
        <v>298</v>
      </c>
      <c r="C37" s="17">
        <v>0</v>
      </c>
      <c r="D37" s="62">
        <v>2.7319047187402631E-2</v>
      </c>
      <c r="E37" s="65">
        <v>7.4205014662883026E-3</v>
      </c>
      <c r="F37" s="66"/>
      <c r="G37" s="65"/>
      <c r="H37" s="66">
        <v>8.9964002073400755E-3</v>
      </c>
      <c r="I37" s="65">
        <v>2.9268337106333393E-3</v>
      </c>
      <c r="J37" s="62"/>
      <c r="K37" s="67"/>
      <c r="L37" s="85"/>
    </row>
    <row r="38" spans="1:12" x14ac:dyDescent="0.3">
      <c r="A38" s="17"/>
      <c r="B38" s="14" t="s">
        <v>299</v>
      </c>
      <c r="C38" s="17">
        <v>0.5</v>
      </c>
      <c r="D38" s="63">
        <v>8.6736577303124868E-2</v>
      </c>
      <c r="E38" s="65">
        <v>4.8998299175248193E-2</v>
      </c>
      <c r="F38" s="66">
        <v>6.4886864406433833E-2</v>
      </c>
      <c r="G38" s="65">
        <v>1.8471093739826003E-2</v>
      </c>
      <c r="H38" s="66">
        <v>1.3891716991618772E-2</v>
      </c>
      <c r="I38" s="65">
        <v>7.0046527481683381E-3</v>
      </c>
      <c r="J38" s="62">
        <v>1.1033373357905338E-2</v>
      </c>
      <c r="K38" s="67">
        <v>2.9654558777573647E-3</v>
      </c>
      <c r="L38" s="88" t="s">
        <v>280</v>
      </c>
    </row>
    <row r="39" spans="1:12" x14ac:dyDescent="0.3">
      <c r="A39" s="17"/>
      <c r="B39" s="17"/>
      <c r="C39" s="17">
        <v>6</v>
      </c>
      <c r="D39" s="80">
        <v>6.8137702932177064E-3</v>
      </c>
      <c r="E39" s="65">
        <v>3.5944914847502807E-3</v>
      </c>
      <c r="F39" s="66">
        <v>5.8808702077261478E-3</v>
      </c>
      <c r="G39" s="65">
        <v>1.3198560322029854E-3</v>
      </c>
      <c r="H39" s="66">
        <v>4.1000415585192777E-4</v>
      </c>
      <c r="I39" s="65">
        <v>1.8935128091220093E-4</v>
      </c>
      <c r="J39" s="62">
        <v>1.6660477738750616E-3</v>
      </c>
      <c r="K39" s="67">
        <v>3.6881720952534463E-4</v>
      </c>
      <c r="L39" s="88" t="s">
        <v>280</v>
      </c>
    </row>
    <row r="40" spans="1:12" x14ac:dyDescent="0.3">
      <c r="A40" s="17"/>
      <c r="B40" s="17"/>
      <c r="C40" s="17">
        <v>24</v>
      </c>
      <c r="D40" s="80">
        <v>3.6940239392771602E-3</v>
      </c>
      <c r="E40" s="65">
        <v>2.5885203209473451E-3</v>
      </c>
      <c r="F40" s="66">
        <v>8.1104910630642024E-3</v>
      </c>
      <c r="G40" s="65">
        <v>5.1104967954211803E-3</v>
      </c>
      <c r="H40" s="66">
        <v>1.1797381114804367E-3</v>
      </c>
      <c r="I40" s="65">
        <v>5.6544125556779433E-4</v>
      </c>
      <c r="J40" s="62">
        <v>5.0109418294930512E-3</v>
      </c>
      <c r="K40" s="67">
        <v>3.2056662009499878E-3</v>
      </c>
      <c r="L40" s="85"/>
    </row>
    <row r="41" spans="1:12" x14ac:dyDescent="0.3">
      <c r="A41" s="17"/>
      <c r="B41" s="17"/>
      <c r="C41" s="17">
        <v>48</v>
      </c>
      <c r="D41" s="75">
        <v>7.4961418568108892E-3</v>
      </c>
      <c r="E41" s="65">
        <v>4.3178070256306936E-3</v>
      </c>
      <c r="F41" s="74">
        <v>0.32336631869294497</v>
      </c>
      <c r="G41" s="65">
        <v>8.2102333225550536E-2</v>
      </c>
      <c r="H41" s="73">
        <v>2.7640343099098108E-3</v>
      </c>
      <c r="I41" s="65">
        <v>1.6492428313746087E-3</v>
      </c>
      <c r="J41" s="75">
        <v>5.9169215710292745E-2</v>
      </c>
      <c r="K41" s="67">
        <v>1.1741640349628985E-2</v>
      </c>
      <c r="L41" s="85" t="s">
        <v>282</v>
      </c>
    </row>
    <row r="42" spans="1:12" x14ac:dyDescent="0.3">
      <c r="A42" s="17"/>
      <c r="B42" s="17"/>
      <c r="C42" s="17">
        <v>72</v>
      </c>
      <c r="D42" s="62">
        <v>1.8886858409384924E-4</v>
      </c>
      <c r="E42" s="65">
        <v>1.8886858409384924E-4</v>
      </c>
      <c r="F42" s="66">
        <v>1.268383641171774E-2</v>
      </c>
      <c r="G42" s="65">
        <v>4.0602941472629352E-3</v>
      </c>
      <c r="H42" s="66">
        <v>5.9482871834155436E-4</v>
      </c>
      <c r="I42" s="65">
        <v>5.9482871834155436E-4</v>
      </c>
      <c r="J42" s="62">
        <v>5.2427596732253822E-3</v>
      </c>
      <c r="K42" s="67">
        <v>2.9998574266792274E-3</v>
      </c>
      <c r="L42" s="60" t="s">
        <v>279</v>
      </c>
    </row>
    <row r="43" spans="1:12" x14ac:dyDescent="0.3">
      <c r="A43" s="32"/>
      <c r="B43" s="32"/>
      <c r="C43" s="32">
        <v>168</v>
      </c>
      <c r="D43" s="64">
        <v>2.5961600017168594E-3</v>
      </c>
      <c r="E43" s="68">
        <v>1.398526504721288E-3</v>
      </c>
      <c r="F43" s="69">
        <v>0.11607506721504084</v>
      </c>
      <c r="G43" s="68">
        <v>5.7398945532465821E-2</v>
      </c>
      <c r="H43" s="69">
        <v>3.6764517008786028E-3</v>
      </c>
      <c r="I43" s="68">
        <v>1.0733786722221029E-3</v>
      </c>
      <c r="J43" s="64">
        <v>8.7428731580233912E-2</v>
      </c>
      <c r="K43" s="70">
        <v>1.2636210305375683E-2</v>
      </c>
      <c r="L43" s="89" t="s">
        <v>279</v>
      </c>
    </row>
    <row r="44" spans="1:12" x14ac:dyDescent="0.3">
      <c r="A44" s="28" t="s">
        <v>248</v>
      </c>
      <c r="B44" s="14" t="s">
        <v>298</v>
      </c>
      <c r="C44" s="17">
        <v>0</v>
      </c>
      <c r="D44" s="61">
        <v>1.3237130356037884E-4</v>
      </c>
      <c r="E44" s="65">
        <v>5.4671954791551431E-5</v>
      </c>
      <c r="F44" s="66"/>
      <c r="G44" s="65"/>
      <c r="H44" s="66">
        <v>4.0802234984659773E-4</v>
      </c>
      <c r="I44" s="65">
        <v>1.950369509824383E-4</v>
      </c>
      <c r="J44" s="62"/>
      <c r="K44" s="67"/>
      <c r="L44" s="61"/>
    </row>
    <row r="45" spans="1:12" x14ac:dyDescent="0.3">
      <c r="A45" s="17"/>
      <c r="B45" s="14" t="s">
        <v>299</v>
      </c>
      <c r="C45" s="17">
        <v>0.5</v>
      </c>
      <c r="D45" s="62">
        <v>2.6859581555193916E-5</v>
      </c>
      <c r="E45" s="65">
        <v>2.3870948249917793E-5</v>
      </c>
      <c r="F45" s="66">
        <v>1.4508604495026421E-4</v>
      </c>
      <c r="G45" s="65">
        <v>1.1399021776504742E-4</v>
      </c>
      <c r="H45" s="66">
        <v>1.6077409731387066E-3</v>
      </c>
      <c r="I45" s="65">
        <v>5.2534877641195656E-4</v>
      </c>
      <c r="J45" s="62">
        <v>1.7301570388976849E-3</v>
      </c>
      <c r="K45" s="67">
        <v>1.0769107863109438E-3</v>
      </c>
      <c r="L45" s="79" t="s">
        <v>280</v>
      </c>
    </row>
    <row r="46" spans="1:12" x14ac:dyDescent="0.3">
      <c r="A46" s="17"/>
      <c r="B46" s="17"/>
      <c r="C46" s="17">
        <v>6</v>
      </c>
      <c r="D46" s="63">
        <v>6.4327476180539892E-4</v>
      </c>
      <c r="E46" s="65">
        <v>3.2339064031545968E-4</v>
      </c>
      <c r="F46" s="66">
        <v>7.6810184088185198E-4</v>
      </c>
      <c r="G46" s="65">
        <v>6.3767366688093877E-4</v>
      </c>
      <c r="H46" s="66">
        <v>7.9549317420789644E-3</v>
      </c>
      <c r="I46" s="65">
        <v>4.3437759472927419E-3</v>
      </c>
      <c r="J46" s="62">
        <v>1.9318056168121599E-3</v>
      </c>
      <c r="K46" s="67">
        <v>1.2287184633864761E-4</v>
      </c>
      <c r="L46" s="61"/>
    </row>
    <row r="47" spans="1:12" x14ac:dyDescent="0.3">
      <c r="A47" s="17"/>
      <c r="B47" s="17"/>
      <c r="C47" s="17">
        <v>24</v>
      </c>
      <c r="D47" s="72">
        <v>4.1665037733127023E-3</v>
      </c>
      <c r="E47" s="65">
        <v>1.6366705237989864E-3</v>
      </c>
      <c r="F47" s="73">
        <v>4.3992805550245265E-3</v>
      </c>
      <c r="G47" s="65">
        <v>2.9877786218858037E-3</v>
      </c>
      <c r="H47" s="73">
        <v>1.6669671182256613E-2</v>
      </c>
      <c r="I47" s="65">
        <v>1.7604425617788974E-3</v>
      </c>
      <c r="J47" s="71">
        <v>8.1108623435520472E-2</v>
      </c>
      <c r="K47" s="67">
        <v>1.9933249929140306E-2</v>
      </c>
      <c r="L47" s="61" t="s">
        <v>282</v>
      </c>
    </row>
    <row r="48" spans="1:12" x14ac:dyDescent="0.3">
      <c r="A48" s="17"/>
      <c r="B48" s="17"/>
      <c r="C48" s="17">
        <v>48</v>
      </c>
      <c r="D48" s="62">
        <v>3.210037801347658E-4</v>
      </c>
      <c r="E48" s="65">
        <v>8.196921798074336E-5</v>
      </c>
      <c r="F48" s="66">
        <v>1.330348412346411E-2</v>
      </c>
      <c r="G48" s="65">
        <v>6.2118607164588363E-3</v>
      </c>
      <c r="H48" s="66">
        <v>3.1078733323368077E-5</v>
      </c>
      <c r="I48" s="65">
        <v>1.5680578145638354E-5</v>
      </c>
      <c r="J48" s="62">
        <v>2.1695809927336808E-3</v>
      </c>
      <c r="K48" s="67">
        <v>1.1465169276187849E-3</v>
      </c>
      <c r="L48" s="74" t="s">
        <v>279</v>
      </c>
    </row>
    <row r="49" spans="1:12" x14ac:dyDescent="0.3">
      <c r="A49" s="17"/>
      <c r="B49" s="17"/>
      <c r="C49" s="17">
        <v>72</v>
      </c>
      <c r="D49" s="62">
        <v>1.3060773644006413E-4</v>
      </c>
      <c r="E49" s="65">
        <v>9.0935547238459621E-5</v>
      </c>
      <c r="F49" s="66">
        <v>1.4472238951898204E-2</v>
      </c>
      <c r="G49" s="65">
        <v>4.9731875869846714E-3</v>
      </c>
      <c r="H49" s="66">
        <v>1.4388634672555856E-3</v>
      </c>
      <c r="I49" s="65">
        <v>1.0782623652353278E-3</v>
      </c>
      <c r="J49" s="62">
        <v>1.7414989111877586E-2</v>
      </c>
      <c r="K49" s="67">
        <v>5.5969988871513877E-3</v>
      </c>
      <c r="L49" s="74" t="s">
        <v>279</v>
      </c>
    </row>
    <row r="50" spans="1:12" x14ac:dyDescent="0.3">
      <c r="A50" s="32"/>
      <c r="B50" s="32"/>
      <c r="C50" s="32">
        <v>168</v>
      </c>
      <c r="D50" s="64">
        <v>1.3596846140365804E-3</v>
      </c>
      <c r="E50" s="68">
        <v>5.3284206828495652E-4</v>
      </c>
      <c r="F50" s="69">
        <v>6.0252334525846152E-3</v>
      </c>
      <c r="G50" s="68">
        <v>5.1639110427968869E-3</v>
      </c>
      <c r="H50" s="69">
        <v>3.245191861164533E-3</v>
      </c>
      <c r="I50" s="68">
        <v>2.0417361203163057E-3</v>
      </c>
      <c r="J50" s="64">
        <v>8.9814950598833057E-3</v>
      </c>
      <c r="K50" s="70">
        <v>3.0486668801599096E-3</v>
      </c>
      <c r="L50" s="77"/>
    </row>
    <row r="51" spans="1:12" x14ac:dyDescent="0.3">
      <c r="A51" s="28" t="s">
        <v>253</v>
      </c>
      <c r="B51" s="14" t="s">
        <v>300</v>
      </c>
      <c r="C51" s="17">
        <v>0</v>
      </c>
      <c r="D51" s="61">
        <v>5.7845228209390297E-3</v>
      </c>
      <c r="E51" s="65">
        <v>3.3127716036693631E-3</v>
      </c>
      <c r="F51" s="66"/>
      <c r="G51" s="65"/>
      <c r="H51" s="66">
        <v>6.5726784287031981E-3</v>
      </c>
      <c r="I51" s="65">
        <v>2.9267998548914275E-3</v>
      </c>
      <c r="J51" s="62"/>
      <c r="K51" s="67"/>
      <c r="L51" s="90"/>
    </row>
    <row r="52" spans="1:12" x14ac:dyDescent="0.3">
      <c r="A52" s="17"/>
      <c r="B52" s="17"/>
      <c r="C52" s="17">
        <v>0.5</v>
      </c>
      <c r="D52" s="62">
        <v>3.5788174253203499E-3</v>
      </c>
      <c r="E52" s="65">
        <v>9.3679108682147023E-4</v>
      </c>
      <c r="F52" s="66">
        <v>5.3195239223149766E-3</v>
      </c>
      <c r="G52" s="65">
        <v>5.349904541637892E-4</v>
      </c>
      <c r="H52" s="66">
        <v>1.0224577980226485E-2</v>
      </c>
      <c r="I52" s="65">
        <v>3.833424793012968E-3</v>
      </c>
      <c r="J52" s="62">
        <v>1.2656654485464266E-2</v>
      </c>
      <c r="K52" s="67">
        <v>5.5743836394210383E-3</v>
      </c>
      <c r="L52" s="90"/>
    </row>
    <row r="53" spans="1:12" x14ac:dyDescent="0.3">
      <c r="A53" s="17"/>
      <c r="B53" s="17"/>
      <c r="C53" s="17">
        <v>6</v>
      </c>
      <c r="D53" s="62">
        <v>7.2308286245106332E-3</v>
      </c>
      <c r="E53" s="65">
        <v>1.7332415447695723E-3</v>
      </c>
      <c r="F53" s="66">
        <v>9.8587626368992175E-3</v>
      </c>
      <c r="G53" s="65">
        <v>5.6215788011555684E-3</v>
      </c>
      <c r="H53" s="66">
        <v>7.6237607321434676E-3</v>
      </c>
      <c r="I53" s="65">
        <v>5.8105105627868905E-3</v>
      </c>
      <c r="J53" s="62">
        <v>8.1962033033316575E-3</v>
      </c>
      <c r="K53" s="67">
        <v>4.2666080452595755E-3</v>
      </c>
      <c r="L53" s="90"/>
    </row>
    <row r="54" spans="1:12" x14ac:dyDescent="0.3">
      <c r="A54" s="17"/>
      <c r="B54" s="17"/>
      <c r="C54" s="17">
        <v>24</v>
      </c>
      <c r="D54" s="62">
        <v>1.7532473223901726E-3</v>
      </c>
      <c r="E54" s="65">
        <v>3.9678184861733116E-4</v>
      </c>
      <c r="F54" s="66">
        <v>1.7123803516499607E-2</v>
      </c>
      <c r="G54" s="65">
        <v>7.3189660508789561E-3</v>
      </c>
      <c r="H54" s="66">
        <v>1.3436040713276586E-3</v>
      </c>
      <c r="I54" s="65">
        <v>4.6815219915130661E-4</v>
      </c>
      <c r="J54" s="62">
        <v>1.2458541235666289E-2</v>
      </c>
      <c r="K54" s="67">
        <v>6.4542210937336307E-3</v>
      </c>
      <c r="L54" s="91" t="s">
        <v>279</v>
      </c>
    </row>
    <row r="55" spans="1:12" x14ac:dyDescent="0.3">
      <c r="A55" s="17"/>
      <c r="B55" s="17"/>
      <c r="C55" s="17">
        <v>48</v>
      </c>
      <c r="D55" s="62">
        <v>3.9679042445801525E-3</v>
      </c>
      <c r="E55" s="65">
        <v>1.6188835264282402E-3</v>
      </c>
      <c r="F55" s="66">
        <v>2.0543813166205181E-3</v>
      </c>
      <c r="G55" s="65">
        <v>1.3587770238525044E-3</v>
      </c>
      <c r="H55" s="66">
        <v>1.8084679119277761E-2</v>
      </c>
      <c r="I55" s="65">
        <v>9.288703832198441E-3</v>
      </c>
      <c r="J55" s="62">
        <v>1.6006034908343295E-3</v>
      </c>
      <c r="K55" s="67">
        <v>3.9563765460063943E-4</v>
      </c>
      <c r="L55" s="90"/>
    </row>
    <row r="56" spans="1:12" x14ac:dyDescent="0.3">
      <c r="A56" s="17"/>
      <c r="B56" s="17"/>
      <c r="C56" s="17">
        <v>72</v>
      </c>
      <c r="D56" s="62">
        <v>8.4949490382164993E-3</v>
      </c>
      <c r="E56" s="65">
        <v>3.0920492086247745E-3</v>
      </c>
      <c r="F56" s="66">
        <v>9.8180150354421894E-4</v>
      </c>
      <c r="G56" s="65">
        <v>2.7848509963293745E-4</v>
      </c>
      <c r="H56" s="66">
        <v>4.7757023822949125E-3</v>
      </c>
      <c r="I56" s="65">
        <v>4.5773215296419246E-3</v>
      </c>
      <c r="J56" s="62">
        <v>1.8333756913134985E-4</v>
      </c>
      <c r="K56" s="67">
        <v>1.0617857951664917E-4</v>
      </c>
      <c r="L56" s="91" t="s">
        <v>279</v>
      </c>
    </row>
    <row r="57" spans="1:12" x14ac:dyDescent="0.3">
      <c r="A57" s="32"/>
      <c r="B57" s="32"/>
      <c r="C57" s="32">
        <v>168</v>
      </c>
      <c r="D57" s="81">
        <v>4.0767014305671681E-3</v>
      </c>
      <c r="E57" s="68">
        <v>3.6592010046046109E-3</v>
      </c>
      <c r="F57" s="82">
        <v>7.53937783086739E-4</v>
      </c>
      <c r="G57" s="68">
        <v>5.6892575997434275E-4</v>
      </c>
      <c r="H57" s="83">
        <v>1.9643365167531943E-2</v>
      </c>
      <c r="I57" s="68">
        <v>4.4534156514116855E-3</v>
      </c>
      <c r="J57" s="82">
        <v>2.535101565315541E-3</v>
      </c>
      <c r="K57" s="70">
        <v>1.9846870803494746E-3</v>
      </c>
      <c r="L57" s="92" t="s">
        <v>282</v>
      </c>
    </row>
    <row r="58" spans="1:12" x14ac:dyDescent="0.3">
      <c r="A58" s="28" t="s">
        <v>254</v>
      </c>
      <c r="B58" s="28" t="s">
        <v>300</v>
      </c>
      <c r="C58" s="17">
        <v>0</v>
      </c>
      <c r="D58" s="61">
        <v>0</v>
      </c>
      <c r="E58" s="65">
        <v>0</v>
      </c>
      <c r="F58" s="66"/>
      <c r="G58" s="65"/>
      <c r="H58" s="66">
        <v>0</v>
      </c>
      <c r="I58" s="65">
        <v>0</v>
      </c>
      <c r="J58" s="62"/>
      <c r="K58" s="67"/>
      <c r="L58" s="85"/>
    </row>
    <row r="59" spans="1:12" x14ac:dyDescent="0.3">
      <c r="A59" s="17"/>
      <c r="B59" s="17"/>
      <c r="C59" s="17">
        <v>0.5</v>
      </c>
      <c r="D59" s="62">
        <v>1.034464381349614E-4</v>
      </c>
      <c r="E59" s="65">
        <v>6.940449247955715E-5</v>
      </c>
      <c r="F59" s="66">
        <v>8.011471963956399E-5</v>
      </c>
      <c r="G59" s="65">
        <v>5.2544081863995397E-5</v>
      </c>
      <c r="H59" s="66">
        <v>0</v>
      </c>
      <c r="I59" s="65">
        <v>0</v>
      </c>
      <c r="J59" s="62">
        <v>6.8416318124364986E-6</v>
      </c>
      <c r="K59" s="67">
        <v>7.9000359372130381E-6</v>
      </c>
      <c r="L59" s="85"/>
    </row>
    <row r="60" spans="1:12" x14ac:dyDescent="0.3">
      <c r="A60" s="17"/>
      <c r="B60" s="17"/>
      <c r="C60" s="17">
        <v>6</v>
      </c>
      <c r="D60" s="62">
        <v>0</v>
      </c>
      <c r="E60" s="65">
        <v>0</v>
      </c>
      <c r="F60" s="66">
        <v>1.403682046399915E-5</v>
      </c>
      <c r="G60" s="65">
        <v>1.2712747775291709E-5</v>
      </c>
      <c r="H60" s="66">
        <v>7.028728863152509E-4</v>
      </c>
      <c r="I60" s="65">
        <v>5.661931521336698E-4</v>
      </c>
      <c r="J60" s="62">
        <v>2.3135061075883561E-4</v>
      </c>
      <c r="K60" s="67">
        <v>1.3819917284066334E-4</v>
      </c>
      <c r="L60" s="85"/>
    </row>
    <row r="61" spans="1:12" x14ac:dyDescent="0.3">
      <c r="A61" s="17"/>
      <c r="B61" s="17"/>
      <c r="C61" s="17">
        <v>24</v>
      </c>
      <c r="D61" s="62">
        <v>6.5462380614682758E-4</v>
      </c>
      <c r="E61" s="65">
        <v>4.9738996418880875E-4</v>
      </c>
      <c r="F61" s="66">
        <v>2.873923529268164E-3</v>
      </c>
      <c r="G61" s="65">
        <v>9.9792737814554267E-4</v>
      </c>
      <c r="H61" s="66">
        <v>2.1409411472309343E-4</v>
      </c>
      <c r="I61" s="65">
        <v>1.8343050346043949E-4</v>
      </c>
      <c r="J61" s="62">
        <v>4.8156360886043121E-4</v>
      </c>
      <c r="K61" s="67">
        <v>2.9481764111786936E-4</v>
      </c>
      <c r="L61" s="88" t="s">
        <v>280</v>
      </c>
    </row>
    <row r="62" spans="1:12" x14ac:dyDescent="0.3">
      <c r="A62" s="17"/>
      <c r="B62" s="17"/>
      <c r="C62" s="17">
        <v>48</v>
      </c>
      <c r="D62" s="62">
        <v>0</v>
      </c>
      <c r="E62" s="65">
        <v>0</v>
      </c>
      <c r="F62" s="66">
        <v>2.1474282508817343E-5</v>
      </c>
      <c r="G62" s="65">
        <v>1.2586451581500851E-5</v>
      </c>
      <c r="H62" s="66">
        <v>1.1899301963763079E-5</v>
      </c>
      <c r="I62" s="65">
        <v>9.6301112791198224E-6</v>
      </c>
      <c r="J62" s="62">
        <v>2.3789983231939672E-5</v>
      </c>
      <c r="K62" s="67">
        <v>2.0950112251846111E-5</v>
      </c>
      <c r="L62" s="85"/>
    </row>
    <row r="63" spans="1:12" x14ac:dyDescent="0.3">
      <c r="A63" s="17"/>
      <c r="B63" s="17"/>
      <c r="C63" s="17">
        <v>72</v>
      </c>
      <c r="D63" s="62">
        <v>1.243771844488283E-3</v>
      </c>
      <c r="E63" s="65">
        <v>2.4640946514378683E-4</v>
      </c>
      <c r="F63" s="66">
        <v>2.7645808292662798E-3</v>
      </c>
      <c r="G63" s="65">
        <v>8.4060751782900065E-4</v>
      </c>
      <c r="H63" s="66">
        <v>2.4741809971503318E-3</v>
      </c>
      <c r="I63" s="65">
        <v>1.3485021202891835E-3</v>
      </c>
      <c r="J63" s="62">
        <v>1.2823568014450615E-3</v>
      </c>
      <c r="K63" s="67">
        <v>3.2958508704865108E-4</v>
      </c>
      <c r="L63" s="85"/>
    </row>
    <row r="64" spans="1:12" x14ac:dyDescent="0.3">
      <c r="A64" s="32"/>
      <c r="B64" s="32"/>
      <c r="C64" s="32">
        <v>168</v>
      </c>
      <c r="D64" s="64">
        <v>0</v>
      </c>
      <c r="E64" s="68">
        <v>0</v>
      </c>
      <c r="F64" s="69">
        <v>8.5189930470546248E-5</v>
      </c>
      <c r="G64" s="68">
        <v>8.5189930470546234E-5</v>
      </c>
      <c r="H64" s="69">
        <v>7.0987037510360272E-5</v>
      </c>
      <c r="I64" s="68">
        <v>7.1175935540074956E-5</v>
      </c>
      <c r="J64" s="77">
        <v>5.2362192043392606E-4</v>
      </c>
      <c r="K64" s="70">
        <v>4.1184429525520806E-4</v>
      </c>
      <c r="L64" s="86"/>
    </row>
    <row r="65" spans="1:15" x14ac:dyDescent="0.3">
      <c r="A65" s="28" t="s">
        <v>251</v>
      </c>
      <c r="B65" s="28" t="s">
        <v>300</v>
      </c>
      <c r="C65" s="17">
        <v>0</v>
      </c>
      <c r="D65" s="61">
        <v>1.9012471546209212E-4</v>
      </c>
      <c r="E65" s="65">
        <v>9.6378493782562627E-5</v>
      </c>
      <c r="F65" s="66"/>
      <c r="G65" s="65"/>
      <c r="H65" s="66">
        <v>2.2112680519555111E-4</v>
      </c>
      <c r="I65" s="65">
        <v>1.9624136190067067E-4</v>
      </c>
      <c r="J65" s="62"/>
      <c r="K65" s="67"/>
      <c r="L65" s="90"/>
    </row>
    <row r="66" spans="1:15" x14ac:dyDescent="0.3">
      <c r="A66" s="17"/>
      <c r="B66" s="17"/>
      <c r="C66" s="17">
        <v>0.5</v>
      </c>
      <c r="D66" s="62">
        <v>4.048470626446955E-6</v>
      </c>
      <c r="E66" s="65">
        <v>4.048470626446955E-6</v>
      </c>
      <c r="F66" s="66">
        <v>3.9828416312184161E-5</v>
      </c>
      <c r="G66" s="65">
        <v>2.3334764559361399E-5</v>
      </c>
      <c r="H66" s="66">
        <v>3.0619259233958553E-4</v>
      </c>
      <c r="I66" s="65">
        <v>1.1634689072969202E-4</v>
      </c>
      <c r="J66" s="62">
        <v>4.2957889555187475E-4</v>
      </c>
      <c r="K66" s="67">
        <v>2.822615872343149E-4</v>
      </c>
      <c r="L66" s="93" t="s">
        <v>280</v>
      </c>
    </row>
    <row r="67" spans="1:15" x14ac:dyDescent="0.3">
      <c r="A67" s="17"/>
      <c r="B67" s="17"/>
      <c r="C67" s="17">
        <v>6</v>
      </c>
      <c r="D67" s="62">
        <v>2.9962114159601429E-4</v>
      </c>
      <c r="E67" s="65">
        <v>2.1060543567476354E-4</v>
      </c>
      <c r="F67" s="66">
        <v>3.9804917457283176E-4</v>
      </c>
      <c r="G67" s="65">
        <v>1.3629006780747173E-4</v>
      </c>
      <c r="H67" s="66">
        <v>3.819973001686951E-4</v>
      </c>
      <c r="I67" s="65">
        <v>2.2427238967178222E-4</v>
      </c>
      <c r="J67" s="62">
        <v>4.5388154421473057E-4</v>
      </c>
      <c r="K67" s="67">
        <v>3.2462634534266154E-4</v>
      </c>
      <c r="L67" s="90"/>
    </row>
    <row r="68" spans="1:15" x14ac:dyDescent="0.3">
      <c r="A68" s="17"/>
      <c r="B68" s="17"/>
      <c r="C68" s="17">
        <v>24</v>
      </c>
      <c r="D68" s="62">
        <v>1.4013186093195584E-4</v>
      </c>
      <c r="E68" s="65">
        <v>7.5515473845856864E-5</v>
      </c>
      <c r="F68" s="66">
        <v>2.1098119041795364E-3</v>
      </c>
      <c r="G68" s="65">
        <v>9.2440868858902861E-4</v>
      </c>
      <c r="H68" s="66">
        <v>1.2457914541235079E-3</v>
      </c>
      <c r="I68" s="65">
        <v>6.6834922424312108E-4</v>
      </c>
      <c r="J68" s="62">
        <v>2.4354266824017923E-3</v>
      </c>
      <c r="K68" s="67">
        <v>7.0153457146894115E-4</v>
      </c>
      <c r="L68" s="91" t="s">
        <v>279</v>
      </c>
    </row>
    <row r="69" spans="1:15" x14ac:dyDescent="0.3">
      <c r="A69" s="17"/>
      <c r="B69" s="17"/>
      <c r="C69" s="17">
        <v>48</v>
      </c>
      <c r="D69" s="62">
        <v>2.0655067060381657E-4</v>
      </c>
      <c r="E69" s="65">
        <v>9.0912836432017777E-5</v>
      </c>
      <c r="F69" s="66">
        <v>2.9871602033114952E-3</v>
      </c>
      <c r="G69" s="65">
        <v>1.3669842353598715E-3</v>
      </c>
      <c r="H69" s="66">
        <v>1.0572379681342923E-5</v>
      </c>
      <c r="I69" s="65">
        <v>9.7250224457486095E-6</v>
      </c>
      <c r="J69" s="62">
        <v>1.069535307912016E-4</v>
      </c>
      <c r="K69" s="67">
        <v>8.2862711226328978E-5</v>
      </c>
      <c r="L69" s="94" t="s">
        <v>280</v>
      </c>
    </row>
    <row r="70" spans="1:15" x14ac:dyDescent="0.3">
      <c r="A70" s="17"/>
      <c r="B70" s="17"/>
      <c r="C70" s="17">
        <v>72</v>
      </c>
      <c r="D70" s="75">
        <v>2.0085234931914578E-5</v>
      </c>
      <c r="E70" s="65">
        <v>1.4096444952309822E-5</v>
      </c>
      <c r="F70" s="74">
        <v>7.6903264460295132E-4</v>
      </c>
      <c r="G70" s="65">
        <v>2.0882496192840168E-4</v>
      </c>
      <c r="H70" s="74">
        <v>6.9015104136794288E-4</v>
      </c>
      <c r="I70" s="65">
        <v>2.6760099692635316E-4</v>
      </c>
      <c r="J70" s="71">
        <v>5.1350033182092454E-4</v>
      </c>
      <c r="K70" s="67">
        <v>1.4478823037123925E-4</v>
      </c>
      <c r="L70" s="90" t="s">
        <v>282</v>
      </c>
    </row>
    <row r="71" spans="1:15" x14ac:dyDescent="0.3">
      <c r="A71" s="32"/>
      <c r="B71" s="32"/>
      <c r="C71" s="32">
        <v>168</v>
      </c>
      <c r="D71" s="64">
        <v>6.8398485206536046E-5</v>
      </c>
      <c r="E71" s="68">
        <v>4.3562414340093689E-5</v>
      </c>
      <c r="F71" s="69">
        <v>9.2497703843974781E-4</v>
      </c>
      <c r="G71" s="68">
        <v>6.3605363960120309E-4</v>
      </c>
      <c r="H71" s="69">
        <v>2.683922268508763E-4</v>
      </c>
      <c r="I71" s="68">
        <v>1.3839023903263728E-4</v>
      </c>
      <c r="J71" s="77">
        <v>3.9354217787729816E-4</v>
      </c>
      <c r="K71" s="70">
        <v>3.1649033102626564E-4</v>
      </c>
      <c r="L71" s="92"/>
    </row>
    <row r="72" spans="1:15" x14ac:dyDescent="0.3">
      <c r="A72" s="28" t="s">
        <v>256</v>
      </c>
      <c r="B72" s="14" t="s">
        <v>301</v>
      </c>
      <c r="C72" s="17">
        <v>0</v>
      </c>
      <c r="D72" s="62">
        <v>7.9946253174793987E-3</v>
      </c>
      <c r="E72" s="65">
        <v>1.5609478058847969E-3</v>
      </c>
      <c r="F72" s="66"/>
      <c r="G72" s="65"/>
      <c r="H72" s="66">
        <v>6.2225744406585503E-3</v>
      </c>
      <c r="I72" s="65">
        <v>2.0280356809188145E-3</v>
      </c>
      <c r="J72" s="62"/>
      <c r="K72" s="67"/>
      <c r="L72" s="61"/>
    </row>
    <row r="73" spans="1:15" x14ac:dyDescent="0.3">
      <c r="A73" s="17"/>
      <c r="B73" s="14" t="s">
        <v>291</v>
      </c>
      <c r="C73" s="17">
        <v>0.5</v>
      </c>
      <c r="D73" s="61">
        <v>4.5530672819721653E-3</v>
      </c>
      <c r="E73" s="65">
        <v>1.6513222129187835E-3</v>
      </c>
      <c r="F73" s="66">
        <v>2.2464892662129518E-3</v>
      </c>
      <c r="G73" s="65">
        <v>7.5808636073060808E-4</v>
      </c>
      <c r="H73" s="66">
        <v>1.055654605485936E-3</v>
      </c>
      <c r="I73" s="65">
        <v>8.0992644562254785E-4</v>
      </c>
      <c r="J73" s="62">
        <v>1.262387167206269E-3</v>
      </c>
      <c r="K73" s="67">
        <v>1.1730994800007671E-4</v>
      </c>
      <c r="L73" s="95" t="s">
        <v>280</v>
      </c>
    </row>
    <row r="74" spans="1:15" x14ac:dyDescent="0.3">
      <c r="A74" s="17"/>
      <c r="B74" s="17"/>
      <c r="C74" s="17">
        <v>6</v>
      </c>
      <c r="D74" s="62">
        <v>2.3837448929107941E-3</v>
      </c>
      <c r="E74" s="65">
        <v>6.5249707631311374E-4</v>
      </c>
      <c r="F74" s="73">
        <v>5.2959492511778737E-4</v>
      </c>
      <c r="G74" s="65">
        <v>1.9696555780478002E-4</v>
      </c>
      <c r="H74" s="73">
        <v>6.1946862260827372E-4</v>
      </c>
      <c r="I74" s="65">
        <v>2.1395189212709145E-4</v>
      </c>
      <c r="J74" s="71">
        <v>4.1967772572892893E-3</v>
      </c>
      <c r="K74" s="67">
        <v>1.1008334726099298E-3</v>
      </c>
      <c r="L74" s="61" t="s">
        <v>282</v>
      </c>
    </row>
    <row r="75" spans="1:15" x14ac:dyDescent="0.3">
      <c r="A75" s="17"/>
      <c r="B75" s="17"/>
      <c r="C75" s="17">
        <v>24</v>
      </c>
      <c r="D75" s="62">
        <v>8.8645294482701884E-4</v>
      </c>
      <c r="E75" s="65">
        <v>2.9746438179687308E-4</v>
      </c>
      <c r="F75" s="66">
        <v>6.1875730764242454E-3</v>
      </c>
      <c r="G75" s="65">
        <v>1.8833777274501831E-3</v>
      </c>
      <c r="H75" s="66">
        <v>1.009399654257493E-3</v>
      </c>
      <c r="I75" s="65">
        <v>5.0825493460213481E-4</v>
      </c>
      <c r="J75" s="62">
        <v>2.2795578027646709E-3</v>
      </c>
      <c r="K75" s="67">
        <v>8.7271204153530372E-4</v>
      </c>
      <c r="L75" s="74" t="s">
        <v>279</v>
      </c>
    </row>
    <row r="76" spans="1:15" x14ac:dyDescent="0.3">
      <c r="A76" s="17"/>
      <c r="B76" s="17"/>
      <c r="C76" s="17">
        <v>48</v>
      </c>
      <c r="D76" s="73">
        <v>1.0677071093901543E-3</v>
      </c>
      <c r="E76" s="65">
        <v>3.2955800247255399E-4</v>
      </c>
      <c r="F76" s="74">
        <v>2.7609573151929353E-2</v>
      </c>
      <c r="G76" s="65">
        <v>5.8814437396226193E-3</v>
      </c>
      <c r="H76" s="73">
        <v>1.5771258090246923E-3</v>
      </c>
      <c r="I76" s="65">
        <v>3.5848537113001129E-4</v>
      </c>
      <c r="J76" s="75">
        <v>8.9069745918740895E-3</v>
      </c>
      <c r="K76" s="67">
        <v>5.2880513437698808E-4</v>
      </c>
      <c r="L76" s="61" t="s">
        <v>282</v>
      </c>
    </row>
    <row r="77" spans="1:15" x14ac:dyDescent="0.3">
      <c r="A77" s="17"/>
      <c r="B77" s="17"/>
      <c r="C77" s="17">
        <v>72</v>
      </c>
      <c r="D77" s="62">
        <v>3.4197922496053361E-4</v>
      </c>
      <c r="E77" s="65">
        <v>3.4197922496053361E-4</v>
      </c>
      <c r="F77" s="66">
        <v>9.3912366334687294E-5</v>
      </c>
      <c r="G77" s="65">
        <v>3.1843963864744183E-5</v>
      </c>
      <c r="H77" s="66">
        <v>5.6581793190445739E-4</v>
      </c>
      <c r="I77" s="65">
        <v>5.6581793190445739E-4</v>
      </c>
      <c r="J77" s="62">
        <v>0</v>
      </c>
      <c r="K77" s="67">
        <v>0</v>
      </c>
      <c r="L77" s="61"/>
    </row>
    <row r="78" spans="1:15" x14ac:dyDescent="0.3">
      <c r="A78" s="32"/>
      <c r="B78" s="32"/>
      <c r="C78" s="32">
        <v>168</v>
      </c>
      <c r="D78" s="64">
        <v>4.2441595231914277E-5</v>
      </c>
      <c r="E78" s="68">
        <v>2.6163718491634003E-5</v>
      </c>
      <c r="F78" s="69">
        <v>1.1022926264076687E-3</v>
      </c>
      <c r="G78" s="68">
        <v>6.7820243359072467E-4</v>
      </c>
      <c r="H78" s="69">
        <v>3.0989502696576407E-4</v>
      </c>
      <c r="I78" s="68">
        <v>2.3653353507722109E-4</v>
      </c>
      <c r="J78" s="64">
        <v>9.8055028346310559E-4</v>
      </c>
      <c r="K78" s="70">
        <v>6.5219102432779964E-4</v>
      </c>
      <c r="L78" s="77"/>
      <c r="O78" s="17"/>
    </row>
    <row r="79" spans="1:15" x14ac:dyDescent="0.3">
      <c r="A79" s="28" t="s">
        <v>263</v>
      </c>
      <c r="B79" s="14" t="s">
        <v>301</v>
      </c>
      <c r="C79" s="17">
        <v>0</v>
      </c>
      <c r="D79" s="61">
        <v>1.0599753630053218E-2</v>
      </c>
      <c r="E79" s="65">
        <v>3.351423667813084E-3</v>
      </c>
      <c r="F79" s="66"/>
      <c r="G79" s="65"/>
      <c r="H79" s="66">
        <v>6.8851942791977603E-3</v>
      </c>
      <c r="I79" s="65">
        <v>5.8160795526220454E-3</v>
      </c>
      <c r="J79" s="62"/>
      <c r="K79" s="67"/>
      <c r="L79" s="85"/>
    </row>
    <row r="80" spans="1:15" x14ac:dyDescent="0.3">
      <c r="A80" s="17"/>
      <c r="B80" s="14" t="s">
        <v>291</v>
      </c>
      <c r="C80" s="17">
        <v>0.5</v>
      </c>
      <c r="D80" s="80">
        <v>2.2600521990768615E-2</v>
      </c>
      <c r="E80" s="65">
        <v>1.3869703059563128E-2</v>
      </c>
      <c r="F80" s="66">
        <v>1.3831147571312163E-2</v>
      </c>
      <c r="G80" s="65">
        <v>3.4215706608960051E-3</v>
      </c>
      <c r="H80" s="66">
        <v>9.6338514739494367E-4</v>
      </c>
      <c r="I80" s="65">
        <v>5.5238874868149843E-4</v>
      </c>
      <c r="J80" s="62">
        <v>2.7600952666443029E-4</v>
      </c>
      <c r="K80" s="67">
        <v>1.9014397254532502E-4</v>
      </c>
      <c r="L80" s="88" t="s">
        <v>280</v>
      </c>
    </row>
    <row r="81" spans="1:12" x14ac:dyDescent="0.3">
      <c r="A81" s="17"/>
      <c r="B81" s="17"/>
      <c r="C81" s="17">
        <v>6</v>
      </c>
      <c r="D81" s="62">
        <v>6.9269561119849485E-2</v>
      </c>
      <c r="E81" s="65">
        <v>3.3298063421553704E-2</v>
      </c>
      <c r="F81" s="66">
        <v>4.6399625189002189E-2</v>
      </c>
      <c r="G81" s="65">
        <v>2.5157398196070036E-2</v>
      </c>
      <c r="H81" s="66">
        <v>3.4003395436429697E-2</v>
      </c>
      <c r="I81" s="65">
        <v>5.8641055301517312E-3</v>
      </c>
      <c r="J81" s="62">
        <v>1.1061760482428837E-2</v>
      </c>
      <c r="K81" s="67">
        <v>3.349252704517284E-3</v>
      </c>
      <c r="L81" s="85"/>
    </row>
    <row r="82" spans="1:12" x14ac:dyDescent="0.3">
      <c r="A82" s="17"/>
      <c r="B82" s="17"/>
      <c r="C82" s="17">
        <v>24</v>
      </c>
      <c r="D82" s="62">
        <v>0.26044929099481268</v>
      </c>
      <c r="E82" s="65">
        <v>7.7303696610355674E-2</v>
      </c>
      <c r="F82" s="66">
        <v>5.6122914135386143E-2</v>
      </c>
      <c r="G82" s="65">
        <v>6.5934188640100573E-3</v>
      </c>
      <c r="H82" s="66">
        <v>0.23926061229706697</v>
      </c>
      <c r="I82" s="65">
        <v>8.2859792986985439E-2</v>
      </c>
      <c r="J82" s="62">
        <v>1.3695676044779921E-2</v>
      </c>
      <c r="K82" s="67">
        <v>3.8577917077512328E-3</v>
      </c>
      <c r="L82" s="96" t="s">
        <v>279</v>
      </c>
    </row>
    <row r="83" spans="1:12" x14ac:dyDescent="0.3">
      <c r="A83" s="17"/>
      <c r="B83" s="17"/>
      <c r="C83" s="17">
        <v>48</v>
      </c>
      <c r="D83" s="71">
        <v>6.9779139634755183E-2</v>
      </c>
      <c r="E83" s="65">
        <v>3.4395979545997359E-2</v>
      </c>
      <c r="F83" s="74">
        <v>2.8220059886003243E-3</v>
      </c>
      <c r="G83" s="65">
        <v>1.8904849519231824E-3</v>
      </c>
      <c r="H83" s="73">
        <v>0.35518824970178753</v>
      </c>
      <c r="I83" s="65">
        <v>6.6030780887702575E-2</v>
      </c>
      <c r="J83" s="71">
        <v>1.3963942462394118E-2</v>
      </c>
      <c r="K83" s="67">
        <v>2.0400260631134488E-3</v>
      </c>
      <c r="L83" s="85" t="s">
        <v>282</v>
      </c>
    </row>
    <row r="84" spans="1:12" x14ac:dyDescent="0.3">
      <c r="A84" s="17"/>
      <c r="B84" s="17"/>
      <c r="C84" s="17">
        <v>72</v>
      </c>
      <c r="D84" s="62">
        <v>8.4369539257731219E-2</v>
      </c>
      <c r="E84" s="65">
        <v>1.46408184811161E-2</v>
      </c>
      <c r="F84" s="66">
        <v>1.1160927354361468E-2</v>
      </c>
      <c r="G84" s="65">
        <v>7.2063141668629871E-3</v>
      </c>
      <c r="H84" s="66">
        <v>0.59205367902072303</v>
      </c>
      <c r="I84" s="65">
        <v>0.27967185166625846</v>
      </c>
      <c r="J84" s="62">
        <v>3.3241548559754378E-2</v>
      </c>
      <c r="K84" s="67">
        <v>1.0313209139632533E-2</v>
      </c>
      <c r="L84" s="96" t="s">
        <v>279</v>
      </c>
    </row>
    <row r="85" spans="1:12" x14ac:dyDescent="0.3">
      <c r="A85" s="32"/>
      <c r="B85" s="32"/>
      <c r="C85" s="32">
        <v>168</v>
      </c>
      <c r="D85" s="64">
        <v>0.46145135442399371</v>
      </c>
      <c r="E85" s="68">
        <v>0.31866075031420793</v>
      </c>
      <c r="F85" s="69">
        <v>0.14551385611888301</v>
      </c>
      <c r="G85" s="68">
        <v>7.6856418595950063E-2</v>
      </c>
      <c r="H85" s="69">
        <v>0.22879125847853918</v>
      </c>
      <c r="I85" s="68">
        <v>0.12601947357293397</v>
      </c>
      <c r="J85" s="64">
        <v>7.6034695890537324E-2</v>
      </c>
      <c r="K85" s="70">
        <v>6.1963790335329137E-2</v>
      </c>
      <c r="L85" s="86"/>
    </row>
    <row r="86" spans="1:12" x14ac:dyDescent="0.3">
      <c r="A86" s="28" t="s">
        <v>286</v>
      </c>
      <c r="B86" s="14" t="s">
        <v>302</v>
      </c>
      <c r="C86" s="17">
        <v>0</v>
      </c>
      <c r="D86" s="62">
        <v>9.290227013488432E-4</v>
      </c>
      <c r="E86" s="65">
        <v>7.3155308979165287E-4</v>
      </c>
      <c r="F86" s="66"/>
      <c r="G86" s="65"/>
      <c r="H86" s="66">
        <v>9.6326496165273468E-4</v>
      </c>
      <c r="I86" s="65">
        <v>9.6326496165273468E-4</v>
      </c>
      <c r="J86" s="62"/>
      <c r="K86" s="67"/>
      <c r="L86" s="61"/>
    </row>
    <row r="87" spans="1:12" x14ac:dyDescent="0.3">
      <c r="A87" s="17"/>
      <c r="B87" s="14"/>
      <c r="C87" s="17">
        <v>0.5</v>
      </c>
      <c r="D87" s="62">
        <v>3.2974510176583219E-4</v>
      </c>
      <c r="E87" s="65">
        <v>3.2974510176583219E-4</v>
      </c>
      <c r="F87" s="66">
        <v>3.6109445854400123E-4</v>
      </c>
      <c r="G87" s="65">
        <v>3.6109445854400123E-4</v>
      </c>
      <c r="H87" s="66">
        <v>1.9067362795292932E-3</v>
      </c>
      <c r="I87" s="65">
        <v>7.7386324504490826E-4</v>
      </c>
      <c r="J87" s="62">
        <v>3.5781541745493503E-3</v>
      </c>
      <c r="K87" s="67">
        <v>9.8355381109407414E-4</v>
      </c>
      <c r="L87" s="79" t="s">
        <v>280</v>
      </c>
    </row>
    <row r="88" spans="1:12" x14ac:dyDescent="0.3">
      <c r="A88" s="17"/>
      <c r="B88" s="17"/>
      <c r="C88" s="17">
        <v>6</v>
      </c>
      <c r="D88" s="62">
        <v>1.1934894675284119E-3</v>
      </c>
      <c r="E88" s="65">
        <v>6.1471043878612308E-4</v>
      </c>
      <c r="F88" s="66">
        <v>7.5563695584770151E-4</v>
      </c>
      <c r="G88" s="65">
        <v>2.5847990010585047E-4</v>
      </c>
      <c r="H88" s="66">
        <v>8.7170173517486511E-4</v>
      </c>
      <c r="I88" s="65">
        <v>5.0993048105996825E-4</v>
      </c>
      <c r="J88" s="62">
        <v>1.9499471579378267E-3</v>
      </c>
      <c r="K88" s="67">
        <v>5.4479196784137734E-4</v>
      </c>
      <c r="L88" s="61"/>
    </row>
    <row r="89" spans="1:12" x14ac:dyDescent="0.3">
      <c r="A89" s="17"/>
      <c r="B89" s="17"/>
      <c r="C89" s="17">
        <v>24</v>
      </c>
      <c r="D89" s="76">
        <v>2.1693487709113042E-3</v>
      </c>
      <c r="E89" s="65">
        <v>1.5305642344717652E-3</v>
      </c>
      <c r="F89" s="66">
        <v>3.4006108500251881E-4</v>
      </c>
      <c r="G89" s="65">
        <v>1.6211312794180323E-4</v>
      </c>
      <c r="H89" s="66">
        <v>2.9446083228988631E-3</v>
      </c>
      <c r="I89" s="65">
        <v>1.707705968362774E-3</v>
      </c>
      <c r="J89" s="62">
        <v>3.0216063303703435E-3</v>
      </c>
      <c r="K89" s="67">
        <v>2.0922235188173522E-3</v>
      </c>
      <c r="L89" s="61"/>
    </row>
    <row r="90" spans="1:12" x14ac:dyDescent="0.3">
      <c r="A90" s="17"/>
      <c r="B90" s="17"/>
      <c r="C90" s="17">
        <v>48</v>
      </c>
      <c r="D90" s="62">
        <v>1.0408344416886107E-2</v>
      </c>
      <c r="E90" s="65">
        <v>2.7038448548278378E-3</v>
      </c>
      <c r="F90" s="66">
        <v>1.5278754228716812E-3</v>
      </c>
      <c r="G90" s="65">
        <v>3.7791491083990033E-4</v>
      </c>
      <c r="H90" s="66">
        <v>9.7655176717532013E-3</v>
      </c>
      <c r="I90" s="65">
        <v>1.359574948988211E-3</v>
      </c>
      <c r="J90" s="62">
        <v>1.2628718146451331E-3</v>
      </c>
      <c r="K90" s="67">
        <v>2.0152815475715913E-4</v>
      </c>
      <c r="L90" s="73" t="s">
        <v>279</v>
      </c>
    </row>
    <row r="91" spans="1:12" x14ac:dyDescent="0.3">
      <c r="A91" s="17"/>
      <c r="B91" s="17"/>
      <c r="C91" s="17">
        <v>72</v>
      </c>
      <c r="D91" s="62">
        <v>1.7054738811999568E-2</v>
      </c>
      <c r="E91" s="65">
        <v>6.7001350643337166E-3</v>
      </c>
      <c r="F91" s="66">
        <v>1.850436405527723E-3</v>
      </c>
      <c r="G91" s="65">
        <v>3.0041683717504079E-4</v>
      </c>
      <c r="H91" s="66">
        <v>1.3784726018746533E-2</v>
      </c>
      <c r="I91" s="65">
        <v>5.7699987888273959E-3</v>
      </c>
      <c r="J91" s="62">
        <v>7.5131719086366736E-4</v>
      </c>
      <c r="K91" s="67">
        <v>3.1778257321015758E-4</v>
      </c>
      <c r="L91" s="73" t="s">
        <v>279</v>
      </c>
    </row>
    <row r="92" spans="1:12" x14ac:dyDescent="0.3">
      <c r="A92" s="32"/>
      <c r="B92" s="32"/>
      <c r="C92" s="32">
        <v>168</v>
      </c>
      <c r="D92" s="77">
        <v>9.4770583937385786E-2</v>
      </c>
      <c r="E92" s="68">
        <v>5.1984893197278968E-2</v>
      </c>
      <c r="F92" s="69">
        <v>8.0186216140739897E-2</v>
      </c>
      <c r="G92" s="68">
        <v>4.1716999048354853E-2</v>
      </c>
      <c r="H92" s="69">
        <v>2.930318428979858E-2</v>
      </c>
      <c r="I92" s="68">
        <v>9.8731384953627231E-3</v>
      </c>
      <c r="J92" s="64">
        <v>3.6624763963637258E-2</v>
      </c>
      <c r="K92" s="70">
        <v>1.4943702194383849E-2</v>
      </c>
      <c r="L92" s="77"/>
    </row>
    <row r="93" spans="1:12" x14ac:dyDescent="0.3">
      <c r="A93" s="17"/>
      <c r="B93" s="17"/>
      <c r="C93" s="17"/>
      <c r="D93" s="36"/>
      <c r="E93" s="37"/>
      <c r="F93" s="37"/>
      <c r="G93" s="37"/>
      <c r="H93" s="37"/>
      <c r="I93" s="37"/>
      <c r="J93" s="36"/>
      <c r="K93" s="17"/>
      <c r="L93" s="17"/>
    </row>
    <row r="94" spans="1:12" x14ac:dyDescent="0.3">
      <c r="A94" s="17"/>
      <c r="B94" s="17"/>
      <c r="C94" s="17"/>
      <c r="D94" s="17"/>
      <c r="E94" s="37"/>
      <c r="F94" s="37"/>
      <c r="G94" s="37"/>
      <c r="H94" s="37"/>
      <c r="I94" s="37"/>
      <c r="J94" s="36"/>
      <c r="K94" s="17"/>
      <c r="L94" s="17"/>
    </row>
    <row r="95" spans="1:12" x14ac:dyDescent="0.3">
      <c r="A95" s="17"/>
      <c r="B95" s="17"/>
      <c r="C95" s="17"/>
      <c r="D95" s="36"/>
      <c r="E95" s="37"/>
      <c r="F95" s="37"/>
      <c r="G95" s="37"/>
      <c r="H95" s="37"/>
      <c r="I95" s="37"/>
      <c r="J95" s="36"/>
      <c r="K95" s="17"/>
      <c r="L95" s="17"/>
    </row>
    <row r="96" spans="1:12" x14ac:dyDescent="0.3">
      <c r="A96" s="17"/>
      <c r="B96" s="17"/>
      <c r="C96" s="17"/>
      <c r="D96" s="36"/>
      <c r="E96" s="37"/>
      <c r="F96" s="37"/>
      <c r="G96" s="37"/>
      <c r="H96" s="37"/>
      <c r="I96" s="37"/>
      <c r="J96" s="36"/>
      <c r="K96" s="17"/>
      <c r="L96" s="17"/>
    </row>
    <row r="97" spans="1:12" x14ac:dyDescent="0.3">
      <c r="A97" s="17"/>
      <c r="B97" s="17"/>
      <c r="C97" s="17"/>
      <c r="D97" s="38"/>
      <c r="E97" s="37"/>
      <c r="F97" s="37"/>
      <c r="G97" s="37"/>
      <c r="H97" s="37"/>
      <c r="I97" s="37"/>
      <c r="J97" s="17"/>
      <c r="K97" s="17"/>
      <c r="L97" s="17"/>
    </row>
    <row r="98" spans="1:12" x14ac:dyDescent="0.3">
      <c r="A98" s="17"/>
      <c r="B98" s="17"/>
      <c r="C98" s="17"/>
      <c r="D98" s="36"/>
      <c r="E98" s="37"/>
      <c r="F98" s="37"/>
      <c r="G98" s="37"/>
      <c r="H98" s="37"/>
      <c r="I98" s="37"/>
      <c r="J98" s="36"/>
      <c r="K98" s="17"/>
      <c r="L98" s="17"/>
    </row>
    <row r="99" spans="1:12" x14ac:dyDescent="0.3">
      <c r="A99" s="17"/>
      <c r="B99" s="17"/>
      <c r="C99" s="17"/>
      <c r="D99" s="36"/>
      <c r="E99" s="37"/>
      <c r="F99" s="37"/>
      <c r="G99" s="37"/>
      <c r="H99" s="37"/>
      <c r="I99" s="37"/>
      <c r="J99" s="36"/>
      <c r="K99" s="17"/>
      <c r="L99" s="17"/>
    </row>
    <row r="100" spans="1:12" x14ac:dyDescent="0.3">
      <c r="A100" s="17"/>
      <c r="B100" s="17"/>
      <c r="C100" s="17"/>
      <c r="D100" s="36"/>
      <c r="E100" s="37"/>
      <c r="F100" s="37"/>
      <c r="G100" s="37"/>
      <c r="H100" s="37"/>
      <c r="I100" s="37"/>
      <c r="J100" s="36"/>
      <c r="K100" s="17"/>
      <c r="L100" s="17"/>
    </row>
    <row r="101" spans="1:12" x14ac:dyDescent="0.3">
      <c r="A101" s="17"/>
      <c r="B101" s="17"/>
      <c r="C101" s="17"/>
      <c r="D101" s="36"/>
      <c r="E101" s="37"/>
      <c r="F101" s="37"/>
      <c r="G101" s="37"/>
      <c r="H101" s="37"/>
      <c r="I101" s="37"/>
      <c r="J101" s="36"/>
      <c r="K101" s="17"/>
      <c r="L101" s="17"/>
    </row>
    <row r="102" spans="1:12" x14ac:dyDescent="0.3">
      <c r="A102" s="17"/>
      <c r="B102" s="17"/>
      <c r="C102" s="17"/>
      <c r="D102" s="36"/>
      <c r="E102" s="37"/>
      <c r="F102" s="37"/>
      <c r="G102" s="37"/>
      <c r="H102" s="37"/>
      <c r="I102" s="37"/>
      <c r="J102" s="36"/>
      <c r="K102" s="17"/>
      <c r="L102" s="17"/>
    </row>
    <row r="103" spans="1:12" x14ac:dyDescent="0.3">
      <c r="A103" s="17"/>
      <c r="B103" s="17"/>
      <c r="C103" s="17"/>
      <c r="D103" s="17"/>
      <c r="E103" s="37"/>
      <c r="F103" s="37"/>
      <c r="G103" s="37"/>
      <c r="H103" s="37"/>
      <c r="I103" s="37"/>
      <c r="J103" s="36"/>
      <c r="K103" s="17"/>
      <c r="L103" s="17"/>
    </row>
    <row r="104" spans="1:12" x14ac:dyDescent="0.3">
      <c r="A104" s="17"/>
      <c r="B104" s="17"/>
      <c r="C104" s="17"/>
      <c r="D104" s="36"/>
      <c r="E104" s="37"/>
      <c r="F104" s="37"/>
      <c r="G104" s="37"/>
      <c r="H104" s="37"/>
      <c r="I104" s="37"/>
      <c r="J104" s="36"/>
      <c r="K104" s="17"/>
      <c r="L104" s="17"/>
    </row>
    <row r="105" spans="1:12" x14ac:dyDescent="0.3">
      <c r="A105" s="17"/>
      <c r="B105" s="17"/>
      <c r="C105" s="17"/>
      <c r="D105" s="36"/>
      <c r="E105" s="37"/>
      <c r="F105" s="37"/>
      <c r="G105" s="37"/>
      <c r="H105" s="37"/>
      <c r="I105" s="37"/>
      <c r="J105" s="36"/>
      <c r="K105" s="17"/>
      <c r="L105" s="17"/>
    </row>
    <row r="106" spans="1:12" x14ac:dyDescent="0.3">
      <c r="A106" s="17"/>
      <c r="B106" s="17"/>
      <c r="C106" s="17"/>
      <c r="D106" s="17"/>
      <c r="E106" s="37"/>
      <c r="F106" s="37"/>
      <c r="G106" s="37"/>
      <c r="H106" s="37"/>
      <c r="I106" s="37"/>
      <c r="J106" s="36"/>
      <c r="K106" s="17"/>
      <c r="L106" s="17"/>
    </row>
    <row r="107" spans="1:12" x14ac:dyDescent="0.3">
      <c r="A107" s="17"/>
      <c r="B107" s="17"/>
      <c r="C107" s="17"/>
      <c r="D107" s="36"/>
      <c r="E107" s="37"/>
      <c r="F107" s="37"/>
      <c r="G107" s="37"/>
      <c r="H107" s="37"/>
      <c r="I107" s="37"/>
      <c r="J107" s="36"/>
      <c r="K107" s="17"/>
      <c r="L107" s="17"/>
    </row>
    <row r="108" spans="1:12" x14ac:dyDescent="0.3">
      <c r="A108" s="17"/>
      <c r="B108" s="17"/>
      <c r="C108" s="17"/>
      <c r="D108" s="36"/>
      <c r="E108" s="37"/>
      <c r="F108" s="37"/>
      <c r="G108" s="37"/>
      <c r="H108" s="37"/>
      <c r="I108" s="37"/>
      <c r="J108" s="36"/>
      <c r="K108" s="17"/>
      <c r="L108" s="17"/>
    </row>
    <row r="109" spans="1:12" x14ac:dyDescent="0.3">
      <c r="A109" s="17"/>
      <c r="B109" s="17"/>
      <c r="C109" s="17"/>
      <c r="D109" s="36"/>
      <c r="E109" s="37"/>
      <c r="F109" s="37"/>
      <c r="G109" s="37"/>
      <c r="H109" s="37"/>
      <c r="I109" s="37"/>
      <c r="J109" s="36"/>
      <c r="K109" s="17"/>
      <c r="L109" s="17"/>
    </row>
    <row r="110" spans="1:12" x14ac:dyDescent="0.3">
      <c r="A110" s="17"/>
      <c r="B110" s="17"/>
      <c r="C110" s="17"/>
      <c r="D110" s="36"/>
      <c r="E110" s="37"/>
      <c r="F110" s="37"/>
      <c r="G110" s="37"/>
      <c r="H110" s="37"/>
      <c r="I110" s="37"/>
      <c r="J110" s="36"/>
      <c r="K110" s="17"/>
      <c r="L110" s="17"/>
    </row>
    <row r="111" spans="1:12" x14ac:dyDescent="0.3">
      <c r="A111" s="17"/>
      <c r="B111" s="17"/>
      <c r="C111" s="17"/>
      <c r="D111" s="36"/>
      <c r="E111" s="37"/>
      <c r="F111" s="37"/>
      <c r="G111" s="37"/>
      <c r="H111" s="37"/>
      <c r="I111" s="37"/>
      <c r="J111" s="36"/>
      <c r="K111" s="17"/>
      <c r="L111" s="17"/>
    </row>
    <row r="112" spans="1:12" x14ac:dyDescent="0.3">
      <c r="A112" s="17"/>
      <c r="B112" s="17"/>
      <c r="C112" s="17"/>
      <c r="D112" s="40"/>
      <c r="E112" s="37"/>
      <c r="F112" s="37"/>
      <c r="G112" s="37"/>
      <c r="H112" s="37"/>
      <c r="I112" s="37"/>
      <c r="J112" s="36"/>
      <c r="K112" s="17"/>
      <c r="L112" s="17"/>
    </row>
    <row r="113" spans="1:12" x14ac:dyDescent="0.3">
      <c r="A113" s="17"/>
      <c r="B113" s="17"/>
      <c r="C113" s="17"/>
      <c r="D113" s="36"/>
      <c r="E113" s="37"/>
      <c r="F113" s="37"/>
      <c r="G113" s="37"/>
      <c r="H113" s="37"/>
      <c r="I113" s="37"/>
      <c r="J113" s="36"/>
      <c r="K113" s="17"/>
      <c r="L113" s="17"/>
    </row>
    <row r="114" spans="1:12" x14ac:dyDescent="0.3">
      <c r="A114" s="17"/>
      <c r="B114" s="17"/>
      <c r="C114" s="17"/>
      <c r="D114" s="40"/>
      <c r="E114" s="37"/>
      <c r="F114" s="37"/>
      <c r="G114" s="37"/>
      <c r="H114" s="37"/>
      <c r="I114" s="37"/>
      <c r="J114" s="36"/>
      <c r="K114" s="17"/>
      <c r="L114" s="17"/>
    </row>
    <row r="115" spans="1:12" x14ac:dyDescent="0.3">
      <c r="A115" s="17"/>
      <c r="B115" s="17"/>
      <c r="C115" s="17"/>
      <c r="D115" s="38"/>
      <c r="E115" s="37"/>
      <c r="F115" s="37"/>
      <c r="G115" s="37"/>
      <c r="H115" s="37"/>
      <c r="I115" s="37"/>
      <c r="J115" s="36"/>
      <c r="K115" s="17"/>
      <c r="L115" s="17"/>
    </row>
    <row r="116" spans="1:12" x14ac:dyDescent="0.3">
      <c r="A116" s="17"/>
      <c r="B116" s="17"/>
      <c r="C116" s="17"/>
      <c r="D116" s="36"/>
      <c r="E116" s="37"/>
      <c r="F116" s="37"/>
      <c r="G116" s="37"/>
      <c r="H116" s="37"/>
      <c r="I116" s="37"/>
      <c r="J116" s="36"/>
      <c r="K116" s="17"/>
      <c r="L116" s="17"/>
    </row>
    <row r="117" spans="1:12" x14ac:dyDescent="0.3">
      <c r="A117" s="17"/>
      <c r="B117" s="17"/>
      <c r="C117" s="17"/>
      <c r="D117" s="17"/>
      <c r="E117" s="37"/>
      <c r="F117" s="37"/>
      <c r="G117" s="37"/>
      <c r="H117" s="37"/>
      <c r="I117" s="37"/>
      <c r="J117" s="36"/>
      <c r="K117" s="17"/>
      <c r="L117" s="17"/>
    </row>
    <row r="118" spans="1:12" x14ac:dyDescent="0.3">
      <c r="A118" s="17"/>
      <c r="B118" s="17"/>
      <c r="C118" s="17"/>
      <c r="D118" s="17"/>
      <c r="E118" s="37"/>
      <c r="F118" s="37"/>
      <c r="G118" s="37"/>
      <c r="H118" s="37"/>
      <c r="I118" s="37"/>
      <c r="J118" s="36"/>
      <c r="K118" s="17"/>
      <c r="L118" s="17"/>
    </row>
    <row r="119" spans="1:12" x14ac:dyDescent="0.3">
      <c r="A119" s="17"/>
      <c r="B119" s="17"/>
      <c r="C119" s="17"/>
      <c r="D119" s="39"/>
      <c r="E119" s="37"/>
      <c r="F119" s="37"/>
      <c r="G119" s="37"/>
      <c r="H119" s="37"/>
      <c r="I119" s="37"/>
      <c r="J119" s="36"/>
      <c r="K119" s="17"/>
      <c r="L119" s="17"/>
    </row>
    <row r="120" spans="1:12" x14ac:dyDescent="0.3">
      <c r="A120" s="17"/>
      <c r="B120" s="17"/>
      <c r="C120" s="17"/>
      <c r="D120" s="36"/>
      <c r="E120" s="37"/>
      <c r="F120" s="37"/>
      <c r="G120" s="37"/>
      <c r="H120" s="37"/>
      <c r="I120" s="37"/>
      <c r="J120" s="36"/>
      <c r="K120" s="17"/>
      <c r="L120" s="17"/>
    </row>
    <row r="121" spans="1:12" x14ac:dyDescent="0.3">
      <c r="A121" s="17"/>
      <c r="B121" s="17"/>
      <c r="C121" s="17"/>
      <c r="D121" s="36"/>
      <c r="E121" s="37"/>
      <c r="F121" s="37"/>
      <c r="G121" s="37"/>
      <c r="H121" s="37"/>
      <c r="I121" s="37"/>
      <c r="J121" s="36"/>
      <c r="K121" s="17"/>
      <c r="L121" s="17"/>
    </row>
    <row r="122" spans="1:12" x14ac:dyDescent="0.3">
      <c r="A122" s="17"/>
      <c r="B122" s="17"/>
      <c r="C122" s="17"/>
      <c r="D122" s="36"/>
      <c r="E122" s="37"/>
      <c r="F122" s="37"/>
      <c r="G122" s="37"/>
      <c r="H122" s="37"/>
      <c r="I122" s="37"/>
      <c r="J122" s="36"/>
      <c r="K122" s="17"/>
      <c r="L122" s="17"/>
    </row>
    <row r="123" spans="1:12" x14ac:dyDescent="0.3">
      <c r="A123" s="17"/>
      <c r="B123" s="17"/>
      <c r="C123" s="17"/>
      <c r="D123" s="17"/>
      <c r="E123" s="33"/>
      <c r="F123" s="33"/>
      <c r="G123" s="33"/>
      <c r="H123" s="33"/>
      <c r="I123" s="33"/>
      <c r="J123" s="17"/>
      <c r="K123" s="17"/>
      <c r="L123" s="17"/>
    </row>
    <row r="124" spans="1:12" x14ac:dyDescent="0.3">
      <c r="A124" s="17"/>
      <c r="B124" s="17"/>
      <c r="C124" s="17"/>
      <c r="D124" s="17"/>
      <c r="E124" s="33"/>
      <c r="F124" s="33"/>
      <c r="G124" s="33"/>
      <c r="H124" s="33"/>
      <c r="I124" s="33"/>
      <c r="J124" s="17"/>
      <c r="K124" s="17"/>
      <c r="L124" s="17"/>
    </row>
    <row r="125" spans="1:12" x14ac:dyDescent="0.3">
      <c r="A125" s="17"/>
      <c r="B125" s="17"/>
      <c r="C125" s="17"/>
      <c r="D125" s="17"/>
      <c r="E125" s="33"/>
      <c r="F125" s="33"/>
      <c r="G125" s="33"/>
      <c r="H125" s="33"/>
      <c r="I125" s="33"/>
      <c r="J125" s="17"/>
      <c r="K125" s="17"/>
      <c r="L125" s="17"/>
    </row>
    <row r="126" spans="1:12" x14ac:dyDescent="0.3">
      <c r="A126" s="17"/>
      <c r="B126" s="17"/>
      <c r="C126" s="17"/>
      <c r="D126" s="17"/>
      <c r="E126" s="33"/>
      <c r="F126" s="33"/>
      <c r="G126" s="33"/>
      <c r="H126" s="33"/>
      <c r="I126" s="33"/>
      <c r="J126" s="17"/>
      <c r="K126" s="17"/>
      <c r="L126" s="17"/>
    </row>
    <row r="127" spans="1:12" x14ac:dyDescent="0.3">
      <c r="A127" s="17"/>
      <c r="B127" s="17"/>
      <c r="C127" s="17"/>
      <c r="D127" s="17"/>
      <c r="E127" s="33"/>
      <c r="F127" s="33"/>
      <c r="G127" s="33"/>
      <c r="H127" s="33"/>
      <c r="I127" s="33"/>
      <c r="J127" s="17"/>
      <c r="K127" s="17"/>
      <c r="L127" s="17"/>
    </row>
    <row r="128" spans="1:12" x14ac:dyDescent="0.3">
      <c r="A128" s="17"/>
      <c r="B128" s="17"/>
      <c r="C128" s="17"/>
      <c r="D128" s="17"/>
      <c r="E128" s="33"/>
      <c r="F128" s="33"/>
      <c r="G128" s="33"/>
      <c r="H128" s="33"/>
      <c r="I128" s="33"/>
      <c r="J128" s="17"/>
      <c r="K128" s="17"/>
      <c r="L128" s="17"/>
    </row>
    <row r="129" spans="1:12" x14ac:dyDescent="0.3">
      <c r="A129" s="17"/>
      <c r="B129" s="17"/>
      <c r="C129" s="17"/>
      <c r="D129" s="17"/>
      <c r="E129" s="33"/>
      <c r="F129" s="33"/>
      <c r="G129" s="33"/>
      <c r="H129" s="33"/>
      <c r="I129" s="33"/>
      <c r="J129" s="17"/>
      <c r="K129" s="17"/>
      <c r="L129" s="17"/>
    </row>
    <row r="130" spans="1:12" x14ac:dyDescent="0.3">
      <c r="A130" s="17"/>
      <c r="B130" s="17"/>
      <c r="C130" s="17"/>
      <c r="D130" s="17"/>
      <c r="E130" s="33"/>
      <c r="F130" s="33"/>
      <c r="G130" s="33"/>
      <c r="H130" s="33"/>
      <c r="I130" s="33"/>
      <c r="J130" s="17"/>
      <c r="K130" s="17"/>
      <c r="L130" s="17"/>
    </row>
    <row r="131" spans="1:12" x14ac:dyDescent="0.3">
      <c r="A131" s="17"/>
      <c r="B131" s="17"/>
      <c r="C131" s="17"/>
      <c r="D131" s="17"/>
      <c r="E131" s="33"/>
      <c r="F131" s="33"/>
      <c r="G131" s="33"/>
      <c r="H131" s="33"/>
      <c r="I131" s="33"/>
      <c r="J131" s="17"/>
      <c r="K131" s="17"/>
      <c r="L131" s="17"/>
    </row>
    <row r="132" spans="1:12" x14ac:dyDescent="0.3">
      <c r="A132" s="17"/>
      <c r="B132" s="17"/>
      <c r="C132" s="17"/>
      <c r="D132" s="17"/>
      <c r="E132" s="33"/>
      <c r="F132" s="33"/>
      <c r="G132" s="33"/>
      <c r="H132" s="33"/>
      <c r="I132" s="33"/>
      <c r="J132" s="17"/>
      <c r="K132" s="17"/>
      <c r="L132" s="17"/>
    </row>
    <row r="133" spans="1:12" x14ac:dyDescent="0.3">
      <c r="A133" s="17"/>
      <c r="B133" s="17"/>
      <c r="C133" s="17"/>
      <c r="D133" s="17"/>
      <c r="E133" s="33"/>
      <c r="F133" s="33"/>
      <c r="G133" s="33"/>
      <c r="H133" s="33"/>
      <c r="I133" s="33"/>
      <c r="J133" s="17"/>
      <c r="K133" s="17"/>
      <c r="L133" s="17"/>
    </row>
    <row r="134" spans="1:12" x14ac:dyDescent="0.3">
      <c r="A134" s="17"/>
      <c r="B134" s="17"/>
      <c r="C134" s="17"/>
      <c r="D134" s="17"/>
      <c r="E134" s="33"/>
      <c r="F134" s="33"/>
      <c r="G134" s="33"/>
      <c r="H134" s="33"/>
      <c r="I134" s="33"/>
      <c r="J134" s="17"/>
      <c r="K134" s="17"/>
      <c r="L134" s="17"/>
    </row>
    <row r="135" spans="1:12" x14ac:dyDescent="0.3">
      <c r="A135" s="17"/>
      <c r="B135" s="17"/>
      <c r="C135" s="17"/>
      <c r="D135" s="17"/>
      <c r="E135" s="33"/>
      <c r="F135" s="33"/>
      <c r="G135" s="33"/>
      <c r="H135" s="33"/>
      <c r="I135" s="33"/>
      <c r="J135" s="17"/>
      <c r="K135" s="17"/>
      <c r="L135" s="17"/>
    </row>
    <row r="136" spans="1:12" x14ac:dyDescent="0.3">
      <c r="A136" s="17"/>
      <c r="B136" s="17"/>
      <c r="C136" s="17"/>
      <c r="D136" s="17"/>
      <c r="E136" s="33"/>
      <c r="F136" s="33"/>
      <c r="G136" s="33"/>
      <c r="H136" s="33"/>
      <c r="I136" s="33"/>
      <c r="J136" s="17"/>
      <c r="K136" s="17"/>
      <c r="L136" s="17"/>
    </row>
    <row r="137" spans="1:12" x14ac:dyDescent="0.3">
      <c r="A137" s="17"/>
      <c r="B137" s="17"/>
      <c r="C137" s="17"/>
      <c r="D137" s="17"/>
      <c r="E137" s="33"/>
      <c r="F137" s="33"/>
      <c r="G137" s="33"/>
      <c r="H137" s="33"/>
      <c r="I137" s="33"/>
      <c r="J137" s="17"/>
      <c r="K137" s="17"/>
      <c r="L137" s="17"/>
    </row>
    <row r="138" spans="1:12" x14ac:dyDescent="0.3">
      <c r="A138" s="17"/>
      <c r="B138" s="17"/>
      <c r="C138" s="17"/>
      <c r="D138" s="17"/>
      <c r="E138" s="33"/>
      <c r="F138" s="33"/>
      <c r="G138" s="33"/>
      <c r="H138" s="33"/>
      <c r="I138" s="33"/>
      <c r="J138" s="17"/>
      <c r="K138" s="17"/>
      <c r="L138" s="17"/>
    </row>
    <row r="139" spans="1:12" x14ac:dyDescent="0.3">
      <c r="A139" s="17"/>
      <c r="B139" s="17"/>
      <c r="C139" s="17"/>
      <c r="D139" s="17"/>
      <c r="E139" s="33"/>
      <c r="F139" s="33"/>
      <c r="G139" s="33"/>
      <c r="H139" s="33"/>
      <c r="I139" s="33"/>
      <c r="J139" s="17"/>
      <c r="K139" s="17"/>
      <c r="L139" s="17"/>
    </row>
    <row r="140" spans="1:12" x14ac:dyDescent="0.3">
      <c r="A140" s="17"/>
      <c r="B140" s="17"/>
      <c r="C140" s="17"/>
      <c r="D140" s="17"/>
      <c r="E140" s="33"/>
      <c r="F140" s="33"/>
      <c r="G140" s="33"/>
      <c r="H140" s="33"/>
      <c r="I140" s="33"/>
      <c r="J140" s="17"/>
      <c r="K140" s="17"/>
      <c r="L140" s="17"/>
    </row>
    <row r="141" spans="1:12" x14ac:dyDescent="0.3">
      <c r="A141" s="17"/>
      <c r="B141" s="17"/>
      <c r="C141" s="17"/>
      <c r="D141" s="17"/>
      <c r="E141" s="33"/>
      <c r="F141" s="33"/>
      <c r="G141" s="33"/>
      <c r="H141" s="33"/>
      <c r="I141" s="33"/>
      <c r="J141" s="17"/>
      <c r="K141" s="17"/>
      <c r="L141" s="17"/>
    </row>
    <row r="142" spans="1:12" x14ac:dyDescent="0.3">
      <c r="A142" s="17"/>
      <c r="B142" s="17"/>
      <c r="C142" s="17"/>
      <c r="D142" s="17"/>
      <c r="E142" s="33"/>
      <c r="F142" s="33"/>
      <c r="G142" s="33"/>
      <c r="H142" s="33"/>
      <c r="I142" s="33"/>
      <c r="J142" s="17"/>
      <c r="K142" s="17"/>
      <c r="L142" s="17"/>
    </row>
    <row r="143" spans="1:12" x14ac:dyDescent="0.3">
      <c r="A143" s="17"/>
      <c r="B143" s="17"/>
      <c r="C143" s="17"/>
      <c r="D143" s="17"/>
      <c r="E143" s="33"/>
      <c r="F143" s="33"/>
      <c r="G143" s="33"/>
      <c r="H143" s="33"/>
      <c r="I143" s="33"/>
      <c r="J143" s="17"/>
      <c r="K143" s="17"/>
      <c r="L143" s="17"/>
    </row>
    <row r="144" spans="1:12" x14ac:dyDescent="0.3">
      <c r="A144" s="17"/>
      <c r="B144" s="17"/>
      <c r="C144" s="17"/>
      <c r="D144" s="17"/>
      <c r="E144" s="33"/>
      <c r="F144" s="33"/>
      <c r="G144" s="33"/>
      <c r="H144" s="33"/>
      <c r="I144" s="33"/>
      <c r="J144" s="17"/>
      <c r="K144" s="17"/>
      <c r="L144" s="17"/>
    </row>
    <row r="145" spans="6:9" x14ac:dyDescent="0.3">
      <c r="F145" s="5"/>
      <c r="G145" s="5"/>
      <c r="H145" s="5"/>
      <c r="I145" s="5"/>
    </row>
    <row r="146" spans="6:9" x14ac:dyDescent="0.3">
      <c r="F146" s="5"/>
      <c r="G146" s="5"/>
      <c r="H146" s="5"/>
      <c r="I146" s="5"/>
    </row>
    <row r="147" spans="6:9" x14ac:dyDescent="0.3">
      <c r="F147" s="5"/>
      <c r="G147" s="5"/>
      <c r="H147" s="5"/>
      <c r="I147" s="5"/>
    </row>
    <row r="148" spans="6:9" x14ac:dyDescent="0.3">
      <c r="F148" s="5"/>
      <c r="G148" s="5"/>
      <c r="H148" s="5"/>
      <c r="I148" s="5"/>
    </row>
    <row r="149" spans="6:9" x14ac:dyDescent="0.3">
      <c r="F149" s="5"/>
      <c r="G149" s="5"/>
      <c r="H149" s="5"/>
      <c r="I149" s="5"/>
    </row>
    <row r="150" spans="6:9" x14ac:dyDescent="0.3">
      <c r="F150" s="5"/>
      <c r="G150" s="5"/>
      <c r="H150" s="5"/>
      <c r="I150" s="5"/>
    </row>
    <row r="151" spans="6:9" x14ac:dyDescent="0.3">
      <c r="F151" s="5"/>
      <c r="G151" s="5"/>
      <c r="H151" s="5"/>
      <c r="I151" s="5"/>
    </row>
    <row r="152" spans="6:9" x14ac:dyDescent="0.3">
      <c r="F152" s="5"/>
      <c r="G152" s="5"/>
      <c r="H152" s="5"/>
      <c r="I152" s="5"/>
    </row>
    <row r="153" spans="6:9" x14ac:dyDescent="0.3">
      <c r="F153" s="5"/>
      <c r="G153" s="5"/>
      <c r="H153" s="5"/>
      <c r="I153" s="5"/>
    </row>
    <row r="154" spans="6:9" x14ac:dyDescent="0.3">
      <c r="F154" s="5"/>
      <c r="G154" s="5"/>
      <c r="H154" s="5"/>
      <c r="I154" s="5"/>
    </row>
    <row r="155" spans="6:9" x14ac:dyDescent="0.3">
      <c r="F155" s="5"/>
      <c r="G155" s="5"/>
      <c r="H155" s="5"/>
      <c r="I155" s="5"/>
    </row>
    <row r="156" spans="6:9" x14ac:dyDescent="0.3">
      <c r="F156" s="5"/>
      <c r="G156" s="5"/>
      <c r="H156" s="5"/>
      <c r="I156" s="5"/>
    </row>
    <row r="157" spans="6:9" x14ac:dyDescent="0.3">
      <c r="F157" s="5"/>
      <c r="G157" s="5"/>
      <c r="H157" s="5"/>
      <c r="I157" s="5"/>
    </row>
    <row r="158" spans="6:9" x14ac:dyDescent="0.3">
      <c r="F158" s="5"/>
      <c r="G158" s="5"/>
      <c r="H158" s="5"/>
      <c r="I158" s="5"/>
    </row>
    <row r="159" spans="6:9" x14ac:dyDescent="0.3">
      <c r="F159" s="5"/>
      <c r="G159" s="5"/>
      <c r="H159" s="5"/>
      <c r="I159" s="5"/>
    </row>
    <row r="160" spans="6:9" x14ac:dyDescent="0.3">
      <c r="F160" s="5"/>
      <c r="G160" s="5"/>
      <c r="H160" s="5"/>
      <c r="I160" s="5"/>
    </row>
    <row r="161" spans="6:9" x14ac:dyDescent="0.3">
      <c r="F161" s="5"/>
      <c r="G161" s="5"/>
      <c r="H161" s="5"/>
      <c r="I161" s="5"/>
    </row>
    <row r="162" spans="6:9" x14ac:dyDescent="0.3">
      <c r="F162" s="5"/>
      <c r="G162" s="5"/>
      <c r="H162" s="5"/>
      <c r="I162" s="5"/>
    </row>
    <row r="163" spans="6:9" x14ac:dyDescent="0.3">
      <c r="F163" s="5"/>
      <c r="G163" s="5"/>
      <c r="H163" s="5"/>
      <c r="I163" s="5"/>
    </row>
    <row r="164" spans="6:9" x14ac:dyDescent="0.3">
      <c r="F164" s="5"/>
      <c r="G164" s="5"/>
      <c r="H164" s="5"/>
      <c r="I164" s="5"/>
    </row>
    <row r="165" spans="6:9" x14ac:dyDescent="0.3">
      <c r="F165" s="5"/>
      <c r="G165" s="5"/>
      <c r="H165" s="5"/>
      <c r="I165" s="5"/>
    </row>
    <row r="166" spans="6:9" x14ac:dyDescent="0.3">
      <c r="F166" s="5"/>
      <c r="G166" s="5"/>
      <c r="H166" s="5"/>
      <c r="I166" s="5"/>
    </row>
    <row r="167" spans="6:9" x14ac:dyDescent="0.3">
      <c r="F167" s="5"/>
      <c r="G167" s="5"/>
      <c r="H167" s="5"/>
      <c r="I167" s="5"/>
    </row>
    <row r="168" spans="6:9" x14ac:dyDescent="0.3">
      <c r="F168" s="5"/>
      <c r="G168" s="5"/>
      <c r="H168" s="5"/>
      <c r="I168" s="5"/>
    </row>
    <row r="169" spans="6:9" x14ac:dyDescent="0.3">
      <c r="F169" s="5"/>
      <c r="G169" s="5"/>
      <c r="H169" s="5"/>
      <c r="I169" s="5"/>
    </row>
    <row r="170" spans="6:9" x14ac:dyDescent="0.3">
      <c r="F170" s="5"/>
      <c r="G170" s="5"/>
      <c r="H170" s="5"/>
      <c r="I170" s="5"/>
    </row>
    <row r="171" spans="6:9" x14ac:dyDescent="0.3">
      <c r="F171" s="5"/>
      <c r="G171" s="5"/>
      <c r="H171" s="5"/>
      <c r="I171" s="5"/>
    </row>
    <row r="172" spans="6:9" x14ac:dyDescent="0.3">
      <c r="F172" s="5"/>
      <c r="G172" s="5"/>
      <c r="H172" s="5"/>
      <c r="I172" s="5"/>
    </row>
    <row r="173" spans="6:9" x14ac:dyDescent="0.3">
      <c r="F173" s="5"/>
      <c r="G173" s="5"/>
      <c r="H173" s="5"/>
      <c r="I173" s="5"/>
    </row>
    <row r="174" spans="6:9" x14ac:dyDescent="0.3">
      <c r="F174" s="5"/>
      <c r="G174" s="5"/>
      <c r="H174" s="5"/>
      <c r="I174" s="5"/>
    </row>
    <row r="175" spans="6:9" x14ac:dyDescent="0.3">
      <c r="F175" s="5"/>
      <c r="G175" s="5"/>
      <c r="H175" s="5"/>
      <c r="I175" s="5"/>
    </row>
    <row r="176" spans="6:9" x14ac:dyDescent="0.3">
      <c r="F176" s="5"/>
      <c r="G176" s="5"/>
      <c r="H176" s="5"/>
      <c r="I176" s="5"/>
    </row>
    <row r="177" spans="6:9" x14ac:dyDescent="0.3">
      <c r="F177" s="5"/>
      <c r="G177" s="5"/>
      <c r="H177" s="5"/>
      <c r="I177" s="5"/>
    </row>
    <row r="178" spans="6:9" x14ac:dyDescent="0.3">
      <c r="F178" s="5"/>
      <c r="G178" s="5"/>
      <c r="H178" s="5"/>
      <c r="I178" s="5"/>
    </row>
    <row r="179" spans="6:9" x14ac:dyDescent="0.3">
      <c r="F179" s="5"/>
      <c r="G179" s="5"/>
      <c r="H179" s="5"/>
      <c r="I179" s="5"/>
    </row>
    <row r="180" spans="6:9" x14ac:dyDescent="0.3">
      <c r="F180" s="5"/>
      <c r="G180" s="5"/>
      <c r="H180" s="5"/>
      <c r="I180" s="5"/>
    </row>
    <row r="181" spans="6:9" x14ac:dyDescent="0.3">
      <c r="F181" s="5"/>
      <c r="G181" s="5"/>
      <c r="H181" s="5"/>
      <c r="I181" s="5"/>
    </row>
    <row r="182" spans="6:9" x14ac:dyDescent="0.3">
      <c r="F182" s="5"/>
      <c r="G182" s="5"/>
      <c r="H182" s="5"/>
      <c r="I182" s="5"/>
    </row>
    <row r="183" spans="6:9" x14ac:dyDescent="0.3">
      <c r="F183" s="5"/>
      <c r="G183" s="5"/>
      <c r="H183" s="5"/>
      <c r="I183" s="5"/>
    </row>
    <row r="184" spans="6:9" x14ac:dyDescent="0.3">
      <c r="F184" s="5"/>
      <c r="G184" s="5"/>
      <c r="H184" s="5"/>
      <c r="I184" s="5"/>
    </row>
    <row r="185" spans="6:9" x14ac:dyDescent="0.3">
      <c r="F185" s="5"/>
      <c r="G185" s="5"/>
      <c r="H185" s="5"/>
      <c r="I185" s="5"/>
    </row>
    <row r="186" spans="6:9" x14ac:dyDescent="0.3">
      <c r="F186" s="5"/>
      <c r="G186" s="5"/>
      <c r="H186" s="5"/>
      <c r="I186" s="5"/>
    </row>
    <row r="187" spans="6:9" x14ac:dyDescent="0.3">
      <c r="F187" s="5"/>
      <c r="G187" s="5"/>
      <c r="H187" s="5"/>
      <c r="I187" s="5"/>
    </row>
    <row r="188" spans="6:9" x14ac:dyDescent="0.3">
      <c r="F188" s="5"/>
      <c r="G188" s="5"/>
      <c r="H188" s="5"/>
      <c r="I188" s="5"/>
    </row>
    <row r="189" spans="6:9" x14ac:dyDescent="0.3">
      <c r="F189" s="5"/>
      <c r="G189" s="5"/>
      <c r="H189" s="5"/>
      <c r="I189" s="5"/>
    </row>
    <row r="190" spans="6:9" x14ac:dyDescent="0.3">
      <c r="F190" s="5"/>
      <c r="G190" s="5"/>
      <c r="H190" s="5"/>
      <c r="I190" s="5"/>
    </row>
    <row r="191" spans="6:9" x14ac:dyDescent="0.3">
      <c r="F191" s="5"/>
      <c r="G191" s="5"/>
      <c r="H191" s="5"/>
      <c r="I191" s="5"/>
    </row>
    <row r="192" spans="6:9" x14ac:dyDescent="0.3">
      <c r="F192" s="5"/>
      <c r="G192" s="5"/>
      <c r="H192" s="5"/>
      <c r="I192" s="5"/>
    </row>
    <row r="193" spans="6:9" x14ac:dyDescent="0.3">
      <c r="F193" s="5"/>
      <c r="G193" s="5"/>
      <c r="H193" s="5"/>
      <c r="I193" s="5"/>
    </row>
    <row r="194" spans="6:9" x14ac:dyDescent="0.3">
      <c r="F194" s="5"/>
      <c r="G194" s="5"/>
      <c r="H194" s="5"/>
      <c r="I194" s="5"/>
    </row>
    <row r="195" spans="6:9" x14ac:dyDescent="0.3">
      <c r="F195" s="5"/>
      <c r="G195" s="5"/>
      <c r="H195" s="5"/>
      <c r="I195" s="5"/>
    </row>
    <row r="196" spans="6:9" x14ac:dyDescent="0.3">
      <c r="F196" s="5"/>
      <c r="G196" s="5"/>
      <c r="H196" s="5"/>
      <c r="I196" s="5"/>
    </row>
    <row r="197" spans="6:9" x14ac:dyDescent="0.3">
      <c r="F197" s="5"/>
      <c r="G197" s="5"/>
      <c r="H197" s="5"/>
      <c r="I197" s="5"/>
    </row>
    <row r="198" spans="6:9" x14ac:dyDescent="0.3">
      <c r="F198" s="5"/>
      <c r="G198" s="5"/>
      <c r="H198" s="5"/>
      <c r="I198" s="5"/>
    </row>
    <row r="199" spans="6:9" x14ac:dyDescent="0.3">
      <c r="F199" s="5"/>
      <c r="G199" s="5"/>
      <c r="H199" s="5"/>
      <c r="I199" s="5"/>
    </row>
    <row r="200" spans="6:9" x14ac:dyDescent="0.3">
      <c r="F200" s="5"/>
      <c r="G200" s="5"/>
      <c r="H200" s="5"/>
      <c r="I200" s="5"/>
    </row>
    <row r="201" spans="6:9" x14ac:dyDescent="0.3">
      <c r="F201" s="5"/>
      <c r="G201" s="5"/>
      <c r="H201" s="5"/>
      <c r="I201" s="5"/>
    </row>
    <row r="202" spans="6:9" x14ac:dyDescent="0.3">
      <c r="F202" s="5"/>
      <c r="G202" s="5"/>
      <c r="H202" s="5"/>
      <c r="I202" s="5"/>
    </row>
    <row r="203" spans="6:9" x14ac:dyDescent="0.3">
      <c r="F203" s="5"/>
      <c r="G203" s="5"/>
      <c r="H203" s="5"/>
      <c r="I203" s="5"/>
    </row>
    <row r="204" spans="6:9" x14ac:dyDescent="0.3">
      <c r="F204" s="5"/>
      <c r="G204" s="5"/>
      <c r="H204" s="5"/>
      <c r="I204" s="5"/>
    </row>
    <row r="205" spans="6:9" x14ac:dyDescent="0.3">
      <c r="F205" s="5"/>
      <c r="G205" s="5"/>
      <c r="H205" s="5"/>
      <c r="I205" s="5"/>
    </row>
    <row r="206" spans="6:9" x14ac:dyDescent="0.3">
      <c r="F206" s="5"/>
      <c r="G206" s="5"/>
      <c r="H206" s="5"/>
      <c r="I206" s="5"/>
    </row>
    <row r="207" spans="6:9" x14ac:dyDescent="0.3">
      <c r="F207" s="5"/>
      <c r="G207" s="5"/>
      <c r="H207" s="5"/>
      <c r="I207" s="5"/>
    </row>
    <row r="208" spans="6:9" x14ac:dyDescent="0.3">
      <c r="F208" s="5"/>
      <c r="G208" s="5"/>
      <c r="H208" s="5"/>
      <c r="I208" s="5"/>
    </row>
    <row r="209" spans="6:9" x14ac:dyDescent="0.3">
      <c r="F209" s="5"/>
      <c r="G209" s="5"/>
      <c r="H209" s="5"/>
      <c r="I209" s="5"/>
    </row>
    <row r="210" spans="6:9" x14ac:dyDescent="0.3">
      <c r="F210" s="5"/>
      <c r="G210" s="5"/>
      <c r="H210" s="5"/>
      <c r="I210" s="5"/>
    </row>
    <row r="211" spans="6:9" x14ac:dyDescent="0.3">
      <c r="F211" s="5"/>
      <c r="G211" s="5"/>
      <c r="H211" s="5"/>
      <c r="I211" s="5"/>
    </row>
    <row r="212" spans="6:9" x14ac:dyDescent="0.3">
      <c r="F212" s="5"/>
      <c r="G212" s="5"/>
      <c r="H212" s="5"/>
      <c r="I212" s="5"/>
    </row>
    <row r="213" spans="6:9" x14ac:dyDescent="0.3">
      <c r="F213" s="5"/>
      <c r="G213" s="5"/>
      <c r="H213" s="5"/>
      <c r="I213" s="5"/>
    </row>
    <row r="214" spans="6:9" x14ac:dyDescent="0.3">
      <c r="F214" s="5"/>
      <c r="G214" s="5"/>
      <c r="H214" s="5"/>
      <c r="I214" s="5"/>
    </row>
    <row r="215" spans="6:9" x14ac:dyDescent="0.3">
      <c r="F215" s="5"/>
      <c r="G215" s="5"/>
      <c r="H215" s="5"/>
      <c r="I215" s="5"/>
    </row>
    <row r="216" spans="6:9" x14ac:dyDescent="0.3">
      <c r="F216" s="5"/>
      <c r="G216" s="5"/>
      <c r="H216" s="5"/>
      <c r="I216" s="5"/>
    </row>
    <row r="217" spans="6:9" x14ac:dyDescent="0.3">
      <c r="F217" s="5"/>
      <c r="G217" s="5"/>
      <c r="H217" s="5"/>
      <c r="I217" s="5"/>
    </row>
    <row r="218" spans="6:9" x14ac:dyDescent="0.3">
      <c r="F218" s="5"/>
      <c r="G218" s="5"/>
      <c r="H218" s="5"/>
      <c r="I218" s="5"/>
    </row>
    <row r="219" spans="6:9" x14ac:dyDescent="0.3">
      <c r="F219" s="5"/>
      <c r="G219" s="5"/>
      <c r="H219" s="5"/>
      <c r="I219" s="5"/>
    </row>
    <row r="220" spans="6:9" x14ac:dyDescent="0.3">
      <c r="F220" s="5"/>
      <c r="G220" s="5"/>
      <c r="H220" s="5"/>
      <c r="I220" s="5"/>
    </row>
    <row r="221" spans="6:9" x14ac:dyDescent="0.3">
      <c r="F221" s="5"/>
      <c r="G221" s="5"/>
      <c r="H221" s="5"/>
      <c r="I221" s="5"/>
    </row>
    <row r="222" spans="6:9" x14ac:dyDescent="0.3">
      <c r="F222" s="5"/>
      <c r="G222" s="5"/>
      <c r="H222" s="5"/>
      <c r="I222" s="5"/>
    </row>
    <row r="223" spans="6:9" x14ac:dyDescent="0.3">
      <c r="F223" s="5"/>
      <c r="G223" s="5"/>
      <c r="H223" s="5"/>
      <c r="I223" s="5"/>
    </row>
    <row r="224" spans="6:9" x14ac:dyDescent="0.3">
      <c r="F224" s="5"/>
      <c r="G224" s="5"/>
      <c r="H224" s="5"/>
      <c r="I224" s="5"/>
    </row>
    <row r="225" spans="6:9" x14ac:dyDescent="0.3">
      <c r="F225" s="5"/>
      <c r="G225" s="5"/>
      <c r="H225" s="5"/>
      <c r="I225" s="5"/>
    </row>
    <row r="226" spans="6:9" x14ac:dyDescent="0.3">
      <c r="F226" s="5"/>
      <c r="G226" s="5"/>
      <c r="H226" s="5"/>
      <c r="I226" s="5"/>
    </row>
    <row r="227" spans="6:9" x14ac:dyDescent="0.3">
      <c r="F227" s="5"/>
      <c r="G227" s="5"/>
      <c r="H227" s="5"/>
      <c r="I227" s="5"/>
    </row>
    <row r="228" spans="6:9" x14ac:dyDescent="0.3">
      <c r="F228" s="5"/>
      <c r="G228" s="5"/>
      <c r="H228" s="5"/>
      <c r="I228" s="5"/>
    </row>
    <row r="229" spans="6:9" x14ac:dyDescent="0.3">
      <c r="F229" s="5"/>
      <c r="G229" s="5"/>
      <c r="H229" s="5"/>
      <c r="I229" s="5"/>
    </row>
    <row r="230" spans="6:9" x14ac:dyDescent="0.3">
      <c r="F230" s="5"/>
      <c r="G230" s="5"/>
      <c r="H230" s="5"/>
      <c r="I230" s="5"/>
    </row>
    <row r="231" spans="6:9" x14ac:dyDescent="0.3">
      <c r="F231" s="5"/>
      <c r="G231" s="5"/>
      <c r="H231" s="5"/>
      <c r="I231" s="5"/>
    </row>
    <row r="232" spans="6:9" x14ac:dyDescent="0.3">
      <c r="F232" s="5"/>
      <c r="G232" s="5"/>
      <c r="H232" s="5"/>
      <c r="I232" s="5"/>
    </row>
    <row r="233" spans="6:9" x14ac:dyDescent="0.3">
      <c r="F233" s="5"/>
      <c r="G233" s="5"/>
      <c r="H233" s="5"/>
      <c r="I233" s="5"/>
    </row>
    <row r="234" spans="6:9" x14ac:dyDescent="0.3">
      <c r="F234" s="5"/>
      <c r="G234" s="5"/>
      <c r="H234" s="5"/>
      <c r="I234" s="5"/>
    </row>
    <row r="235" spans="6:9" x14ac:dyDescent="0.3">
      <c r="F235" s="5"/>
      <c r="G235" s="5"/>
      <c r="H235" s="5"/>
      <c r="I235" s="5"/>
    </row>
    <row r="236" spans="6:9" x14ac:dyDescent="0.3">
      <c r="F236" s="5"/>
      <c r="G236" s="5"/>
      <c r="H236" s="5"/>
      <c r="I236" s="5"/>
    </row>
    <row r="237" spans="6:9" x14ac:dyDescent="0.3">
      <c r="F237" s="5"/>
      <c r="G237" s="5"/>
      <c r="H237" s="5"/>
      <c r="I237" s="5"/>
    </row>
    <row r="238" spans="6:9" x14ac:dyDescent="0.3">
      <c r="F238" s="5"/>
      <c r="G238" s="5"/>
      <c r="H238" s="5"/>
      <c r="I238" s="5"/>
    </row>
    <row r="239" spans="6:9" x14ac:dyDescent="0.3">
      <c r="F239" s="5"/>
      <c r="G239" s="5"/>
      <c r="H239" s="5"/>
      <c r="I239" s="5"/>
    </row>
    <row r="240" spans="6:9" x14ac:dyDescent="0.3">
      <c r="F240" s="5"/>
      <c r="G240" s="5"/>
      <c r="H240" s="5"/>
      <c r="I240" s="5"/>
    </row>
    <row r="241" spans="6:9" x14ac:dyDescent="0.3">
      <c r="F241" s="5"/>
      <c r="G241" s="5"/>
      <c r="H241" s="5"/>
      <c r="I241" s="5"/>
    </row>
    <row r="242" spans="6:9" x14ac:dyDescent="0.3">
      <c r="F242" s="5"/>
      <c r="G242" s="5"/>
      <c r="H242" s="5"/>
      <c r="I242" s="5"/>
    </row>
    <row r="243" spans="6:9" x14ac:dyDescent="0.3">
      <c r="F243" s="5"/>
      <c r="G243" s="5"/>
      <c r="H243" s="5"/>
      <c r="I243" s="5"/>
    </row>
    <row r="244" spans="6:9" x14ac:dyDescent="0.3">
      <c r="F244" s="5"/>
      <c r="G244" s="5"/>
      <c r="H244" s="5"/>
      <c r="I244" s="5"/>
    </row>
    <row r="245" spans="6:9" x14ac:dyDescent="0.3">
      <c r="F245" s="5"/>
      <c r="G245" s="5"/>
      <c r="H245" s="5"/>
      <c r="I245" s="5"/>
    </row>
    <row r="246" spans="6:9" x14ac:dyDescent="0.3">
      <c r="F246" s="5"/>
      <c r="G246" s="5"/>
      <c r="H246" s="5"/>
      <c r="I246" s="5"/>
    </row>
    <row r="247" spans="6:9" x14ac:dyDescent="0.3">
      <c r="F247" s="5"/>
      <c r="G247" s="5"/>
      <c r="H247" s="5"/>
      <c r="I247" s="5"/>
    </row>
    <row r="248" spans="6:9" x14ac:dyDescent="0.3">
      <c r="F248" s="5"/>
      <c r="G248" s="5"/>
      <c r="H248" s="5"/>
      <c r="I248" s="5"/>
    </row>
    <row r="249" spans="6:9" x14ac:dyDescent="0.3">
      <c r="F249" s="5"/>
      <c r="G249" s="5"/>
      <c r="H249" s="5"/>
      <c r="I249" s="5"/>
    </row>
    <row r="250" spans="6:9" x14ac:dyDescent="0.3">
      <c r="F250" s="5"/>
      <c r="G250" s="5"/>
      <c r="H250" s="5"/>
      <c r="I250" s="5"/>
    </row>
    <row r="251" spans="6:9" x14ac:dyDescent="0.3">
      <c r="F251" s="5"/>
      <c r="G251" s="5"/>
      <c r="H251" s="5"/>
      <c r="I251" s="5"/>
    </row>
    <row r="252" spans="6:9" x14ac:dyDescent="0.3">
      <c r="F252" s="5"/>
      <c r="G252" s="5"/>
      <c r="H252" s="5"/>
      <c r="I252" s="5"/>
    </row>
    <row r="253" spans="6:9" x14ac:dyDescent="0.3">
      <c r="F253" s="5"/>
      <c r="G253" s="5"/>
      <c r="H253" s="5"/>
      <c r="I253" s="5"/>
    </row>
    <row r="254" spans="6:9" x14ac:dyDescent="0.3">
      <c r="F254" s="5"/>
      <c r="G254" s="5"/>
      <c r="H254" s="5"/>
      <c r="I254" s="5"/>
    </row>
    <row r="255" spans="6:9" x14ac:dyDescent="0.3">
      <c r="F255" s="5"/>
      <c r="G255" s="5"/>
      <c r="H255" s="5"/>
      <c r="I255" s="5"/>
    </row>
    <row r="256" spans="6:9" x14ac:dyDescent="0.3">
      <c r="F256" s="5"/>
      <c r="G256" s="5"/>
      <c r="H256" s="5"/>
      <c r="I256" s="5"/>
    </row>
    <row r="257" spans="6:9" x14ac:dyDescent="0.3">
      <c r="F257" s="5"/>
      <c r="G257" s="5"/>
      <c r="H257" s="5"/>
      <c r="I257" s="5"/>
    </row>
    <row r="258" spans="6:9" x14ac:dyDescent="0.3">
      <c r="F258" s="5"/>
      <c r="G258" s="5"/>
      <c r="H258" s="5"/>
      <c r="I258" s="5"/>
    </row>
    <row r="259" spans="6:9" x14ac:dyDescent="0.3">
      <c r="F259" s="5"/>
      <c r="G259" s="5"/>
      <c r="H259" s="5"/>
      <c r="I259" s="5"/>
    </row>
    <row r="260" spans="6:9" x14ac:dyDescent="0.3">
      <c r="F260" s="5"/>
      <c r="G260" s="5"/>
      <c r="H260" s="5"/>
      <c r="I260" s="5"/>
    </row>
    <row r="261" spans="6:9" x14ac:dyDescent="0.3">
      <c r="F261" s="5"/>
      <c r="G261" s="5"/>
      <c r="H261" s="5"/>
      <c r="I261" s="5"/>
    </row>
    <row r="262" spans="6:9" x14ac:dyDescent="0.3">
      <c r="F262" s="5"/>
      <c r="G262" s="5"/>
      <c r="H262" s="5"/>
      <c r="I262" s="5"/>
    </row>
    <row r="263" spans="6:9" x14ac:dyDescent="0.3">
      <c r="F263" s="5"/>
      <c r="G263" s="5"/>
      <c r="H263" s="5"/>
      <c r="I263" s="5"/>
    </row>
    <row r="264" spans="6:9" x14ac:dyDescent="0.3">
      <c r="F264" s="5"/>
      <c r="G264" s="5"/>
      <c r="H264" s="5"/>
      <c r="I264" s="5"/>
    </row>
    <row r="265" spans="6:9" x14ac:dyDescent="0.3">
      <c r="F265" s="5"/>
      <c r="G265" s="5"/>
      <c r="H265" s="5"/>
      <c r="I265" s="5"/>
    </row>
    <row r="266" spans="6:9" x14ac:dyDescent="0.3">
      <c r="F266" s="5"/>
      <c r="G266" s="5"/>
      <c r="H266" s="5"/>
      <c r="I266" s="5"/>
    </row>
    <row r="267" spans="6:9" x14ac:dyDescent="0.3">
      <c r="F267" s="5"/>
      <c r="G267" s="5"/>
      <c r="H267" s="5"/>
      <c r="I267" s="5"/>
    </row>
  </sheetData>
  <conditionalFormatting sqref="J102">
    <cfRule type="duplicateValues" dxfId="7" priority="7"/>
  </conditionalFormatting>
  <conditionalFormatting sqref="J98">
    <cfRule type="duplicateValues" dxfId="6" priority="6"/>
  </conditionalFormatting>
  <conditionalFormatting sqref="J99">
    <cfRule type="duplicateValues" dxfId="5" priority="5"/>
  </conditionalFormatting>
  <conditionalFormatting sqref="J100">
    <cfRule type="duplicateValues" dxfId="4" priority="4"/>
  </conditionalFormatting>
  <conditionalFormatting sqref="J101">
    <cfRule type="duplicateValues" dxfId="3" priority="3"/>
  </conditionalFormatting>
  <conditionalFormatting sqref="J103">
    <cfRule type="duplicateValues" dxfId="2" priority="2"/>
  </conditionalFormatting>
  <conditionalFormatting sqref="J104">
    <cfRule type="duplicateValues" dxfId="1" priority="1"/>
  </conditionalFormatting>
  <conditionalFormatting sqref="J98:J104">
    <cfRule type="duplicateValues" dxfId="0" priority="16" stopIfTrue="1"/>
  </conditionalFormatting>
  <pageMargins left="0.7" right="0.7" top="0.78740157499999996" bottom="0.78740157499999996" header="0.3" footer="0.3"/>
  <pageSetup paperSize="9" scale="67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4"/>
  <sheetViews>
    <sheetView tabSelected="1" zoomScale="90" zoomScaleNormal="90" workbookViewId="0">
      <pane xSplit="5" ySplit="6" topLeftCell="F7" activePane="bottomRight" state="frozen"/>
      <selection pane="topRight" activeCell="F1" sqref="F1"/>
      <selection pane="bottomLeft" activeCell="A15" sqref="A15"/>
      <selection pane="bottomRight" activeCell="H18" sqref="H18"/>
    </sheetView>
  </sheetViews>
  <sheetFormatPr baseColWidth="10" defaultRowHeight="14.4" x14ac:dyDescent="0.3"/>
  <cols>
    <col min="1" max="1" width="26.5546875" customWidth="1"/>
    <col min="2" max="2" width="23" customWidth="1"/>
    <col min="5" max="5" width="15" style="20" customWidth="1"/>
    <col min="6" max="6" width="26.88671875" style="20" customWidth="1"/>
  </cols>
  <sheetData>
    <row r="1" spans="1:7" x14ac:dyDescent="0.3">
      <c r="A1" s="14" t="s">
        <v>306</v>
      </c>
      <c r="B1" s="14" t="s">
        <v>269</v>
      </c>
    </row>
    <row r="2" spans="1:7" x14ac:dyDescent="0.3">
      <c r="B2" s="17" t="s">
        <v>237</v>
      </c>
    </row>
    <row r="3" spans="1:7" x14ac:dyDescent="0.3">
      <c r="B3" s="17" t="s">
        <v>236</v>
      </c>
    </row>
    <row r="4" spans="1:7" x14ac:dyDescent="0.3">
      <c r="B4" s="17" t="s">
        <v>232</v>
      </c>
    </row>
    <row r="5" spans="1:7" x14ac:dyDescent="0.3">
      <c r="B5" s="17" t="s">
        <v>316</v>
      </c>
    </row>
    <row r="6" spans="1:7" x14ac:dyDescent="0.3">
      <c r="A6" s="14" t="s">
        <v>1</v>
      </c>
      <c r="B6" s="1" t="s">
        <v>106</v>
      </c>
      <c r="C6" s="14" t="s">
        <v>187</v>
      </c>
      <c r="D6" s="14" t="s">
        <v>309</v>
      </c>
      <c r="E6" s="19" t="s">
        <v>310</v>
      </c>
      <c r="F6" s="23" t="s">
        <v>238</v>
      </c>
    </row>
    <row r="7" spans="1:7" x14ac:dyDescent="0.3">
      <c r="A7" t="s">
        <v>189</v>
      </c>
      <c r="B7" t="s">
        <v>190</v>
      </c>
      <c r="C7" t="s">
        <v>191</v>
      </c>
      <c r="D7" s="18">
        <v>2.4290478379908294</v>
      </c>
      <c r="E7" s="24">
        <v>2.3559220112996133</v>
      </c>
      <c r="F7" s="20" t="s">
        <v>221</v>
      </c>
    </row>
    <row r="8" spans="1:7" x14ac:dyDescent="0.3">
      <c r="A8" t="s">
        <v>192</v>
      </c>
      <c r="B8" t="s">
        <v>190</v>
      </c>
      <c r="C8" t="s">
        <v>191</v>
      </c>
      <c r="D8" s="18">
        <v>3.6440546281773027</v>
      </c>
      <c r="E8" s="24">
        <v>3.3704510396486276</v>
      </c>
      <c r="F8" s="20" t="s">
        <v>222</v>
      </c>
    </row>
    <row r="9" spans="1:7" x14ac:dyDescent="0.3">
      <c r="A9" t="s">
        <v>193</v>
      </c>
      <c r="B9" t="s">
        <v>190</v>
      </c>
      <c r="C9" t="s">
        <v>191</v>
      </c>
      <c r="D9" s="18">
        <v>2.3803784971044077</v>
      </c>
      <c r="E9" s="24">
        <v>1.564090956640823</v>
      </c>
      <c r="F9" s="20" t="s">
        <v>223</v>
      </c>
    </row>
    <row r="10" spans="1:7" x14ac:dyDescent="0.3">
      <c r="A10" t="s">
        <v>194</v>
      </c>
      <c r="B10" t="s">
        <v>190</v>
      </c>
      <c r="C10" t="s">
        <v>191</v>
      </c>
      <c r="D10" s="3">
        <v>0.11861380320598702</v>
      </c>
      <c r="E10" s="25">
        <v>4.8373429624006176E-2</v>
      </c>
      <c r="F10" s="20" t="s">
        <v>224</v>
      </c>
    </row>
    <row r="11" spans="1:7" x14ac:dyDescent="0.3">
      <c r="A11" t="s">
        <v>195</v>
      </c>
      <c r="B11" t="s">
        <v>190</v>
      </c>
      <c r="C11" t="s">
        <v>191</v>
      </c>
      <c r="D11" s="3">
        <v>0.13380652800573281</v>
      </c>
      <c r="E11" s="25">
        <v>-5.7216753217752346E-2</v>
      </c>
      <c r="F11" s="20" t="s">
        <v>225</v>
      </c>
      <c r="G11" t="s">
        <v>226</v>
      </c>
    </row>
    <row r="12" spans="1:7" x14ac:dyDescent="0.3">
      <c r="A12" s="20" t="s">
        <v>196</v>
      </c>
      <c r="B12" s="20" t="s">
        <v>190</v>
      </c>
      <c r="C12" s="20" t="s">
        <v>191</v>
      </c>
      <c r="D12" s="25">
        <v>0.40309393413637673</v>
      </c>
      <c r="E12" s="25">
        <v>-0.17739272619587057</v>
      </c>
      <c r="F12" s="20" t="s">
        <v>227</v>
      </c>
      <c r="G12" s="20"/>
    </row>
    <row r="13" spans="1:7" x14ac:dyDescent="0.3">
      <c r="A13" s="20"/>
      <c r="B13" s="20"/>
      <c r="C13" s="20"/>
      <c r="D13" s="25"/>
      <c r="E13" s="25"/>
      <c r="G13" s="20"/>
    </row>
    <row r="14" spans="1:7" x14ac:dyDescent="0.3">
      <c r="A14" t="s">
        <v>197</v>
      </c>
      <c r="B14" t="s">
        <v>198</v>
      </c>
      <c r="C14" t="s">
        <v>191</v>
      </c>
      <c r="D14" s="18">
        <v>2.9432908849728365</v>
      </c>
      <c r="E14" s="25">
        <v>2.2467867346218644</v>
      </c>
    </row>
    <row r="15" spans="1:7" x14ac:dyDescent="0.3">
      <c r="A15" t="s">
        <v>199</v>
      </c>
      <c r="B15" t="s">
        <v>198</v>
      </c>
      <c r="C15" t="s">
        <v>191</v>
      </c>
      <c r="D15" s="3">
        <v>-0.54292522389930664</v>
      </c>
      <c r="E15" s="26">
        <v>-1.2722026627507612</v>
      </c>
    </row>
    <row r="16" spans="1:7" s="5" customFormat="1" x14ac:dyDescent="0.3">
      <c r="D16" s="4"/>
      <c r="E16" s="27"/>
      <c r="F16" s="21"/>
    </row>
    <row r="17" spans="1:6" x14ac:dyDescent="0.3">
      <c r="A17" t="s">
        <v>200</v>
      </c>
      <c r="B17" t="s">
        <v>201</v>
      </c>
      <c r="C17" t="s">
        <v>191</v>
      </c>
      <c r="D17" s="3">
        <v>-0.63938090903866907</v>
      </c>
      <c r="E17" s="25">
        <v>0.21903251663306331</v>
      </c>
    </row>
    <row r="18" spans="1:6" x14ac:dyDescent="0.3">
      <c r="A18" t="s">
        <v>202</v>
      </c>
      <c r="B18" t="s">
        <v>201</v>
      </c>
      <c r="C18" t="s">
        <v>191</v>
      </c>
      <c r="D18" s="3">
        <v>-0.9786642944621734</v>
      </c>
      <c r="E18" s="26">
        <v>-1.8491303722713555</v>
      </c>
    </row>
    <row r="19" spans="1:6" x14ac:dyDescent="0.3">
      <c r="A19" t="s">
        <v>203</v>
      </c>
      <c r="B19" t="s">
        <v>201</v>
      </c>
      <c r="C19" t="s">
        <v>191</v>
      </c>
      <c r="D19" s="3">
        <v>-0.43797836642767501</v>
      </c>
      <c r="E19" s="25">
        <v>-0.92811921131248487</v>
      </c>
    </row>
    <row r="20" spans="1:6" x14ac:dyDescent="0.3">
      <c r="A20" t="s">
        <v>204</v>
      </c>
      <c r="B20" t="s">
        <v>201</v>
      </c>
      <c r="C20" t="s">
        <v>191</v>
      </c>
      <c r="D20" s="18">
        <v>2.8305827317198955</v>
      </c>
      <c r="E20" s="24">
        <v>4.4712734546169628</v>
      </c>
    </row>
    <row r="21" spans="1:6" x14ac:dyDescent="0.3">
      <c r="A21" t="s">
        <v>205</v>
      </c>
      <c r="B21" t="s">
        <v>201</v>
      </c>
      <c r="C21" t="s">
        <v>191</v>
      </c>
      <c r="D21" s="18">
        <v>1.3289832013842804</v>
      </c>
      <c r="E21" s="25">
        <v>0.76580277772157834</v>
      </c>
    </row>
    <row r="22" spans="1:6" x14ac:dyDescent="0.3">
      <c r="A22" t="s">
        <v>206</v>
      </c>
      <c r="B22" t="s">
        <v>201</v>
      </c>
      <c r="C22" t="s">
        <v>191</v>
      </c>
      <c r="D22" s="3">
        <v>0.48157945764312199</v>
      </c>
      <c r="E22" s="25">
        <v>-0.96197913566577442</v>
      </c>
    </row>
    <row r="23" spans="1:6" x14ac:dyDescent="0.3">
      <c r="A23" t="s">
        <v>207</v>
      </c>
      <c r="B23" t="s">
        <v>201</v>
      </c>
      <c r="C23" t="s">
        <v>191</v>
      </c>
      <c r="D23" s="18">
        <v>1.4655029927896344</v>
      </c>
      <c r="E23" s="25">
        <v>8.0142565353861165E-3</v>
      </c>
    </row>
    <row r="24" spans="1:6" s="5" customFormat="1" x14ac:dyDescent="0.3">
      <c r="D24" s="4"/>
      <c r="E24" s="27"/>
      <c r="F24" s="21"/>
    </row>
    <row r="25" spans="1:6" x14ac:dyDescent="0.3">
      <c r="A25" t="s">
        <v>208</v>
      </c>
      <c r="B25" t="s">
        <v>209</v>
      </c>
      <c r="C25" t="s">
        <v>191</v>
      </c>
      <c r="D25" s="18">
        <v>2.0133479632497417</v>
      </c>
      <c r="E25" s="24">
        <v>3.5409056846151241</v>
      </c>
    </row>
    <row r="26" spans="1:6" x14ac:dyDescent="0.3">
      <c r="A26" t="s">
        <v>210</v>
      </c>
      <c r="B26" t="s">
        <v>209</v>
      </c>
      <c r="C26" t="s">
        <v>191</v>
      </c>
      <c r="D26" s="3">
        <v>-1.7164467826739218</v>
      </c>
      <c r="E26" s="25">
        <v>-2.9373846007474467</v>
      </c>
    </row>
    <row r="27" spans="1:6" x14ac:dyDescent="0.3">
      <c r="A27" t="s">
        <v>211</v>
      </c>
      <c r="B27" t="s">
        <v>209</v>
      </c>
      <c r="C27" t="s">
        <v>191</v>
      </c>
      <c r="D27" s="3">
        <v>0.1624451062903218</v>
      </c>
      <c r="E27" s="25">
        <v>-3.9825356510160859</v>
      </c>
    </row>
    <row r="28" spans="1:6" x14ac:dyDescent="0.3">
      <c r="A28" t="s">
        <v>212</v>
      </c>
      <c r="B28" t="s">
        <v>209</v>
      </c>
      <c r="C28" t="s">
        <v>191</v>
      </c>
      <c r="D28" s="3">
        <v>0.22452857274383761</v>
      </c>
      <c r="E28" s="25">
        <v>-0.82204767846063143</v>
      </c>
    </row>
    <row r="29" spans="1:6" x14ac:dyDescent="0.3">
      <c r="A29" t="s">
        <v>213</v>
      </c>
      <c r="B29" t="s">
        <v>209</v>
      </c>
      <c r="C29" t="s">
        <v>191</v>
      </c>
      <c r="D29" s="18">
        <v>1.0894224336651241</v>
      </c>
      <c r="E29" s="25">
        <v>-4.9988098562196575</v>
      </c>
    </row>
    <row r="30" spans="1:6" x14ac:dyDescent="0.3">
      <c r="A30" t="s">
        <v>214</v>
      </c>
      <c r="B30" t="s">
        <v>209</v>
      </c>
      <c r="C30" t="s">
        <v>191</v>
      </c>
      <c r="D30" s="15">
        <v>-4.6094018257192726</v>
      </c>
      <c r="E30" s="24">
        <v>2.9689662310143703</v>
      </c>
    </row>
    <row r="31" spans="1:6" x14ac:dyDescent="0.3">
      <c r="A31" t="s">
        <v>215</v>
      </c>
      <c r="B31" t="s">
        <v>209</v>
      </c>
      <c r="C31" t="s">
        <v>191</v>
      </c>
      <c r="D31" s="18">
        <v>3.0558100444202698</v>
      </c>
      <c r="E31" s="24">
        <v>3.3949467439515826</v>
      </c>
    </row>
    <row r="32" spans="1:6" x14ac:dyDescent="0.3">
      <c r="A32" t="s">
        <v>216</v>
      </c>
      <c r="B32" t="s">
        <v>217</v>
      </c>
      <c r="C32" t="s">
        <v>191</v>
      </c>
      <c r="D32" s="3">
        <v>0.19587475725112052</v>
      </c>
      <c r="E32" s="25">
        <v>-0.87433654858062038</v>
      </c>
    </row>
    <row r="33" spans="1:5" x14ac:dyDescent="0.3">
      <c r="A33" t="s">
        <v>218</v>
      </c>
      <c r="B33" t="s">
        <v>219</v>
      </c>
      <c r="C33" t="s">
        <v>191</v>
      </c>
      <c r="D33" s="3">
        <v>-7.9019908573647782E-2</v>
      </c>
      <c r="E33" s="25">
        <v>0.27686533538963115</v>
      </c>
    </row>
    <row r="34" spans="1:5" x14ac:dyDescent="0.3">
      <c r="A34" t="s">
        <v>220</v>
      </c>
      <c r="B34" t="s">
        <v>219</v>
      </c>
      <c r="C34" t="s">
        <v>191</v>
      </c>
      <c r="D34" s="3">
        <v>0.18722425075669272</v>
      </c>
      <c r="E34" s="25">
        <v>-0.88992428537287116</v>
      </c>
    </row>
  </sheetData>
  <pageMargins left="0.7" right="0.7" top="0.78740157499999996" bottom="0.78740157499999996" header="0.3" footer="0.3"/>
  <pageSetup paperSize="9" scale="8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ab S2A_MA_auxin-related</vt:lpstr>
      <vt:lpstr>Tab S2B_MA_Ratio_Auxin-related</vt:lpstr>
      <vt:lpstr>Tab S2C_PCR_Auxin_NxDark</vt:lpstr>
      <vt:lpstr>Tab S2D_MA_Ratio_Expansin-lik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uw2685dr</cp:lastModifiedBy>
  <cp:lastPrinted>2019-03-05T12:48:42Z</cp:lastPrinted>
  <dcterms:created xsi:type="dcterms:W3CDTF">2018-05-29T06:27:42Z</dcterms:created>
  <dcterms:modified xsi:type="dcterms:W3CDTF">2019-03-25T16:25:31Z</dcterms:modified>
</cp:coreProperties>
</file>